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I\Scott\Yongxing-data\New mtROS paper-PLOS Pathogens\Revision\"/>
    </mc:Choice>
  </mc:AlternateContent>
  <xr:revisionPtr revIDLastSave="0" documentId="8_{9120D8E7-6770-4E9D-8AA9-CB045883C1CA}" xr6:coauthVersionLast="44" xr6:coauthVersionMax="44" xr10:uidLastSave="{00000000-0000-0000-0000-000000000000}"/>
  <bookViews>
    <workbookView xWindow="-120" yWindow="-120" windowWidth="29040" windowHeight="15840" activeTab="1" xr2:uid="{D9C8000E-ACE8-3544-B629-7FD5E64F7FA4}"/>
  </bookViews>
  <sheets>
    <sheet name="All C2&amp;S2 Data (50 c.o.)" sheetId="1" r:id="rId1"/>
    <sheet name="S2vsC2 (S2 Increased)" sheetId="3" r:id="rId2"/>
    <sheet name="x" sheetId="2" r:id="rId3"/>
  </sheets>
  <definedNames>
    <definedName name="_xlnm._FilterDatabase" localSheetId="0" hidden="1">'All C2&amp;S2 Data (50 c.o.)'!$A$1:$AH$144</definedName>
    <definedName name="_xlnm._FilterDatabase" localSheetId="1" hidden="1">'S2vsC2 (S2 Increased)'!$A$1:$AH$64</definedName>
    <definedName name="_xlnm._FilterDatabase" localSheetId="2" hidden="1">x!$A$1:$AH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1" i="3" l="1"/>
  <c r="AG31" i="3"/>
  <c r="AF31" i="3"/>
  <c r="AH19" i="3"/>
  <c r="AG19" i="3"/>
  <c r="AF19" i="3"/>
  <c r="AH43" i="3"/>
  <c r="AG43" i="3"/>
  <c r="AF43" i="3"/>
  <c r="AH17" i="3"/>
  <c r="AG17" i="3"/>
  <c r="AF17" i="3"/>
  <c r="AH11" i="3"/>
  <c r="AG11" i="3"/>
  <c r="AF11" i="3"/>
  <c r="AH57" i="3"/>
  <c r="AG57" i="3"/>
  <c r="AF57" i="3"/>
  <c r="AH21" i="3"/>
  <c r="AG21" i="3"/>
  <c r="AF21" i="3"/>
  <c r="AH30" i="3"/>
  <c r="AG30" i="3"/>
  <c r="AF30" i="3"/>
  <c r="AH32" i="3"/>
  <c r="AG32" i="3"/>
  <c r="AF32" i="3"/>
  <c r="AH4" i="3"/>
  <c r="AG4" i="3"/>
  <c r="AF4" i="3"/>
  <c r="AH14" i="3"/>
  <c r="AG14" i="3"/>
  <c r="AF14" i="3"/>
  <c r="AH23" i="3"/>
  <c r="AG23" i="3"/>
  <c r="AF23" i="3"/>
  <c r="AH52" i="3"/>
  <c r="AG52" i="3"/>
  <c r="AF52" i="3"/>
  <c r="AH5" i="3"/>
  <c r="AG5" i="3"/>
  <c r="AF5" i="3"/>
  <c r="AH13" i="3"/>
  <c r="AG13" i="3"/>
  <c r="AF13" i="3"/>
  <c r="AH50" i="3"/>
  <c r="AG50" i="3"/>
  <c r="AF50" i="3"/>
  <c r="AH18" i="3"/>
  <c r="AG18" i="3"/>
  <c r="AF18" i="3"/>
  <c r="AH44" i="3"/>
  <c r="AG44" i="3"/>
  <c r="AF44" i="3"/>
  <c r="AH38" i="3"/>
  <c r="AG38" i="3"/>
  <c r="AF38" i="3"/>
  <c r="AH6" i="3"/>
  <c r="AG6" i="3"/>
  <c r="AF6" i="3"/>
  <c r="AH42" i="3"/>
  <c r="AG42" i="3"/>
  <c r="AF42" i="3"/>
  <c r="AH41" i="3"/>
  <c r="AG41" i="3"/>
  <c r="AF41" i="3"/>
  <c r="AH2" i="3"/>
  <c r="AG2" i="3"/>
  <c r="AF2" i="3"/>
  <c r="AH40" i="3"/>
  <c r="AG40" i="3"/>
  <c r="AF40" i="3"/>
  <c r="AH35" i="3"/>
  <c r="AG35" i="3"/>
  <c r="AF35" i="3"/>
  <c r="AH62" i="3"/>
  <c r="AG62" i="3"/>
  <c r="AF62" i="3"/>
  <c r="AH45" i="3"/>
  <c r="AG45" i="3"/>
  <c r="AF45" i="3"/>
  <c r="AH28" i="3"/>
  <c r="AG28" i="3"/>
  <c r="AF28" i="3"/>
  <c r="AH36" i="3"/>
  <c r="AG36" i="3"/>
  <c r="AF36" i="3"/>
  <c r="AH63" i="3"/>
  <c r="AG63" i="3"/>
  <c r="AF63" i="3"/>
  <c r="AH49" i="3"/>
  <c r="AG49" i="3"/>
  <c r="AF49" i="3"/>
  <c r="AH56" i="3"/>
  <c r="AG56" i="3"/>
  <c r="AF56" i="3"/>
  <c r="AH39" i="3"/>
  <c r="AG39" i="3"/>
  <c r="AF39" i="3"/>
  <c r="AH51" i="3"/>
  <c r="AG51" i="3"/>
  <c r="AF51" i="3"/>
  <c r="AH59" i="3"/>
  <c r="AG59" i="3"/>
  <c r="AF59" i="3"/>
  <c r="AH26" i="3"/>
  <c r="AG26" i="3"/>
  <c r="AF26" i="3"/>
  <c r="AH15" i="3"/>
  <c r="AG15" i="3"/>
  <c r="AF15" i="3"/>
  <c r="AH7" i="3"/>
  <c r="AG7" i="3"/>
  <c r="AF7" i="3"/>
  <c r="AH53" i="3"/>
  <c r="AG53" i="3"/>
  <c r="AF53" i="3"/>
  <c r="AH33" i="3"/>
  <c r="AG33" i="3"/>
  <c r="AF33" i="3"/>
  <c r="AH61" i="3"/>
  <c r="AG61" i="3"/>
  <c r="AF61" i="3"/>
  <c r="AH37" i="3"/>
  <c r="AG37" i="3"/>
  <c r="AF37" i="3"/>
  <c r="AH55" i="3"/>
  <c r="AG55" i="3"/>
  <c r="AF55" i="3"/>
  <c r="AH8" i="3"/>
  <c r="AG8" i="3"/>
  <c r="AF8" i="3"/>
  <c r="AH20" i="3"/>
  <c r="AG20" i="3"/>
  <c r="AF20" i="3"/>
  <c r="AH22" i="3"/>
  <c r="AG22" i="3"/>
  <c r="AF22" i="3"/>
  <c r="AH34" i="3"/>
  <c r="AG34" i="3"/>
  <c r="AF34" i="3"/>
  <c r="AH64" i="3"/>
  <c r="AG64" i="3"/>
  <c r="AH60" i="3"/>
  <c r="AG60" i="3"/>
  <c r="AH54" i="3"/>
  <c r="AG54" i="3"/>
  <c r="AH46" i="3"/>
  <c r="AG46" i="3"/>
  <c r="AH58" i="3"/>
  <c r="AG58" i="3"/>
  <c r="AH16" i="3"/>
  <c r="AG16" i="3"/>
  <c r="AH25" i="3"/>
  <c r="AG25" i="3"/>
  <c r="AH24" i="3"/>
  <c r="AG24" i="3"/>
  <c r="AH27" i="3"/>
  <c r="AG27" i="3"/>
  <c r="AH48" i="3"/>
  <c r="AG48" i="3"/>
  <c r="AH3" i="3"/>
  <c r="AG3" i="3"/>
  <c r="AH9" i="3"/>
  <c r="AG9" i="3"/>
  <c r="AH29" i="3"/>
  <c r="AG29" i="3"/>
  <c r="AH10" i="3"/>
  <c r="AG10" i="3"/>
  <c r="AH12" i="3"/>
  <c r="AG12" i="3"/>
  <c r="AH47" i="3"/>
  <c r="AG47" i="3"/>
  <c r="AH8" i="1"/>
  <c r="AH41" i="1"/>
  <c r="AH109" i="1"/>
  <c r="AH25" i="1"/>
  <c r="AH10" i="1"/>
  <c r="AH108" i="1"/>
  <c r="AH18" i="1"/>
  <c r="AH104" i="1"/>
  <c r="AH87" i="1"/>
  <c r="AH106" i="1"/>
  <c r="AH134" i="1"/>
  <c r="AH133" i="1"/>
  <c r="AH96" i="1"/>
  <c r="AH110" i="1"/>
  <c r="AH128" i="1"/>
  <c r="AH90" i="1"/>
  <c r="AH112" i="1"/>
  <c r="AH14" i="1"/>
  <c r="AH75" i="1"/>
  <c r="AH127" i="1"/>
  <c r="AH142" i="1"/>
  <c r="AH114" i="1"/>
  <c r="AH13" i="1"/>
  <c r="AH47" i="1"/>
  <c r="AH53" i="1"/>
  <c r="AH115" i="1"/>
  <c r="AH105" i="1"/>
  <c r="AH103" i="1"/>
  <c r="AH11" i="1"/>
  <c r="AH130" i="1"/>
  <c r="AH74" i="1"/>
  <c r="AH52" i="1"/>
  <c r="AH58" i="1"/>
  <c r="AH12" i="1"/>
  <c r="AH131" i="1"/>
  <c r="AH44" i="1"/>
  <c r="AH59" i="1"/>
  <c r="AH138" i="1"/>
  <c r="AH70" i="1"/>
  <c r="AH26" i="1"/>
  <c r="AH48" i="1"/>
  <c r="AH60" i="1"/>
  <c r="AH6" i="1"/>
  <c r="AH33" i="1"/>
  <c r="AH21" i="1"/>
  <c r="AH94" i="1"/>
  <c r="AH97" i="1"/>
  <c r="AH28" i="1"/>
  <c r="AH122" i="1"/>
  <c r="AH55" i="1"/>
  <c r="AH38" i="1"/>
  <c r="AH117" i="1"/>
  <c r="AH85" i="1"/>
  <c r="AH57" i="1"/>
  <c r="AH129" i="1"/>
  <c r="AH42" i="1"/>
  <c r="AH82" i="1"/>
  <c r="AH119" i="1"/>
  <c r="AH144" i="1"/>
  <c r="AH3" i="1"/>
  <c r="AH67" i="1"/>
  <c r="AH86" i="1"/>
  <c r="AH81" i="1"/>
  <c r="AH63" i="1"/>
  <c r="AH98" i="1"/>
  <c r="AH78" i="1"/>
  <c r="AH93" i="1"/>
  <c r="AH56" i="1"/>
  <c r="AH80" i="1"/>
  <c r="AH66" i="1"/>
  <c r="AH43" i="1"/>
  <c r="AH141" i="1"/>
  <c r="AH49" i="1"/>
  <c r="AH27" i="1"/>
  <c r="AH139" i="1"/>
  <c r="AH137" i="1"/>
  <c r="AH91" i="1"/>
  <c r="AH84" i="1"/>
  <c r="AH39" i="1"/>
  <c r="AH116" i="1"/>
  <c r="AH136" i="1"/>
  <c r="AH2" i="1"/>
  <c r="AH100" i="1"/>
  <c r="AH37" i="1"/>
  <c r="AH124" i="1"/>
  <c r="AH30" i="1"/>
  <c r="AH95" i="1"/>
  <c r="AH50" i="1"/>
  <c r="AH35" i="1"/>
  <c r="AH73" i="1"/>
  <c r="AH88" i="1"/>
  <c r="AH113" i="1"/>
  <c r="AH92" i="1"/>
  <c r="AH62" i="1"/>
  <c r="AH69" i="1"/>
  <c r="AH40" i="1"/>
  <c r="AH71" i="1"/>
  <c r="AH111" i="1"/>
  <c r="AH36" i="1"/>
  <c r="AH79" i="1"/>
  <c r="AH123" i="1"/>
  <c r="AH5" i="1"/>
  <c r="AH51" i="1"/>
  <c r="AH120" i="1"/>
  <c r="AH77" i="1"/>
  <c r="AH99" i="1"/>
  <c r="AH102" i="1"/>
  <c r="AH118" i="1"/>
  <c r="AH101" i="1"/>
  <c r="AH135" i="1"/>
  <c r="AH76" i="1"/>
  <c r="AH20" i="1"/>
  <c r="AH89" i="1"/>
  <c r="AH29" i="1"/>
  <c r="AH45" i="1"/>
  <c r="AH46" i="1"/>
  <c r="AH64" i="1"/>
  <c r="AH125" i="1"/>
  <c r="AH143" i="1"/>
  <c r="AH16" i="1"/>
  <c r="AH72" i="1"/>
  <c r="AH31" i="1"/>
  <c r="AH65" i="1"/>
  <c r="AH68" i="1"/>
  <c r="AH83" i="1"/>
  <c r="AH24" i="1"/>
  <c r="AH32" i="1"/>
  <c r="AH140" i="1"/>
  <c r="AH34" i="1"/>
  <c r="AH23" i="1"/>
  <c r="AH7" i="1"/>
  <c r="AH17" i="1"/>
  <c r="AH15" i="1"/>
  <c r="AH22" i="1"/>
  <c r="AH19" i="1"/>
  <c r="AH4" i="1"/>
  <c r="AH9" i="1"/>
  <c r="AH54" i="1"/>
  <c r="AH61" i="1"/>
  <c r="AH121" i="1"/>
  <c r="AH126" i="1"/>
  <c r="AH132" i="1"/>
  <c r="AH107" i="1"/>
  <c r="AG8" i="1"/>
  <c r="AG41" i="1"/>
  <c r="AG109" i="1"/>
  <c r="AG25" i="1"/>
  <c r="AG10" i="1"/>
  <c r="AG108" i="1"/>
  <c r="AG18" i="1"/>
  <c r="AG104" i="1"/>
  <c r="AG87" i="1"/>
  <c r="AG106" i="1"/>
  <c r="AG134" i="1"/>
  <c r="AG133" i="1"/>
  <c r="AG96" i="1"/>
  <c r="AG110" i="1"/>
  <c r="AG128" i="1"/>
  <c r="AG90" i="1"/>
  <c r="AG112" i="1"/>
  <c r="AG14" i="1"/>
  <c r="AG75" i="1"/>
  <c r="AG127" i="1"/>
  <c r="AG142" i="1"/>
  <c r="AG114" i="1"/>
  <c r="AG13" i="1"/>
  <c r="AG47" i="1"/>
  <c r="AG53" i="1"/>
  <c r="AG115" i="1"/>
  <c r="AG105" i="1"/>
  <c r="AG103" i="1"/>
  <c r="AG11" i="1"/>
  <c r="AG130" i="1"/>
  <c r="AG74" i="1"/>
  <c r="AG52" i="1"/>
  <c r="AG58" i="1"/>
  <c r="AG12" i="1"/>
  <c r="AG131" i="1"/>
  <c r="AG44" i="1"/>
  <c r="AG59" i="1"/>
  <c r="AG138" i="1"/>
  <c r="AG70" i="1"/>
  <c r="AG26" i="1"/>
  <c r="AG48" i="1"/>
  <c r="AG60" i="1"/>
  <c r="AG6" i="1"/>
  <c r="AG33" i="1"/>
  <c r="AG21" i="1"/>
  <c r="AG94" i="1"/>
  <c r="AG97" i="1"/>
  <c r="AG28" i="1"/>
  <c r="AG122" i="1"/>
  <c r="AG55" i="1"/>
  <c r="AG38" i="1"/>
  <c r="AG117" i="1"/>
  <c r="AG85" i="1"/>
  <c r="AG57" i="1"/>
  <c r="AG129" i="1"/>
  <c r="AG42" i="1"/>
  <c r="AG82" i="1"/>
  <c r="AG119" i="1"/>
  <c r="AG144" i="1"/>
  <c r="AG3" i="1"/>
  <c r="AG67" i="1"/>
  <c r="AG86" i="1"/>
  <c r="AG81" i="1"/>
  <c r="AG63" i="1"/>
  <c r="AG98" i="1"/>
  <c r="AG78" i="1"/>
  <c r="AG93" i="1"/>
  <c r="AG56" i="1"/>
  <c r="AG80" i="1"/>
  <c r="AG66" i="1"/>
  <c r="AG43" i="1"/>
  <c r="AG141" i="1"/>
  <c r="AG49" i="1"/>
  <c r="AG27" i="1"/>
  <c r="AG139" i="1"/>
  <c r="AG137" i="1"/>
  <c r="AG91" i="1"/>
  <c r="AG84" i="1"/>
  <c r="AG39" i="1"/>
  <c r="AG116" i="1"/>
  <c r="AG136" i="1"/>
  <c r="AG2" i="1"/>
  <c r="AG100" i="1"/>
  <c r="AG37" i="1"/>
  <c r="AG124" i="1"/>
  <c r="AG30" i="1"/>
  <c r="AG95" i="1"/>
  <c r="AG50" i="1"/>
  <c r="AG35" i="1"/>
  <c r="AG73" i="1"/>
  <c r="AG88" i="1"/>
  <c r="AG113" i="1"/>
  <c r="AG92" i="1"/>
  <c r="AG62" i="1"/>
  <c r="AG69" i="1"/>
  <c r="AG40" i="1"/>
  <c r="AG71" i="1"/>
  <c r="AG111" i="1"/>
  <c r="AG36" i="1"/>
  <c r="AG79" i="1"/>
  <c r="AG123" i="1"/>
  <c r="AG5" i="1"/>
  <c r="AG51" i="1"/>
  <c r="AG120" i="1"/>
  <c r="AG77" i="1"/>
  <c r="AG99" i="1"/>
  <c r="AG102" i="1"/>
  <c r="AG118" i="1"/>
  <c r="AG101" i="1"/>
  <c r="AG135" i="1"/>
  <c r="AG76" i="1"/>
  <c r="AG20" i="1"/>
  <c r="AG89" i="1"/>
  <c r="AG29" i="1"/>
  <c r="AG45" i="1"/>
  <c r="AG46" i="1"/>
  <c r="AG64" i="1"/>
  <c r="AG125" i="1"/>
  <c r="AG143" i="1"/>
  <c r="AG16" i="1"/>
  <c r="AG72" i="1"/>
  <c r="AG31" i="1"/>
  <c r="AG65" i="1"/>
  <c r="AG68" i="1"/>
  <c r="AG83" i="1"/>
  <c r="AG24" i="1"/>
  <c r="AG32" i="1"/>
  <c r="AG140" i="1"/>
  <c r="AG34" i="1"/>
  <c r="AG23" i="1"/>
  <c r="AG7" i="1"/>
  <c r="AG17" i="1"/>
  <c r="AG15" i="1"/>
  <c r="AG22" i="1"/>
  <c r="AG19" i="1"/>
  <c r="AG4" i="1"/>
  <c r="AG9" i="1"/>
  <c r="AG54" i="1"/>
  <c r="AG61" i="1"/>
  <c r="AG121" i="1"/>
  <c r="AG126" i="1"/>
  <c r="AG132" i="1"/>
  <c r="AG107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</calcChain>
</file>

<file path=xl/sharedStrings.xml><?xml version="1.0" encoding="utf-8"?>
<sst xmlns="http://schemas.openxmlformats.org/spreadsheetml/2006/main" count="1903" uniqueCount="407">
  <si>
    <t>Accession</t>
  </si>
  <si>
    <t>Family.Control.2</t>
  </si>
  <si>
    <t>Member.Control.2</t>
  </si>
  <si>
    <t>Database.Control.2</t>
  </si>
  <si>
    <t>Score.Control.2</t>
  </si>
  <si>
    <t>Mass.Control.2</t>
  </si>
  <si>
    <t>Num. of matches.Control.2</t>
  </si>
  <si>
    <t>Num. of significant matches.Control.2</t>
  </si>
  <si>
    <t>Num. of sequences.Control.2</t>
  </si>
  <si>
    <t>Num. of significant sequences.Control.2</t>
  </si>
  <si>
    <t>Num. of unique sequences.Control.2</t>
  </si>
  <si>
    <t>Num. of significant unique sequences.Control.2</t>
  </si>
  <si>
    <t>Sequence coverage.Control.2</t>
  </si>
  <si>
    <t>pI.Control.2</t>
  </si>
  <si>
    <t>emPAI.Control.2</t>
  </si>
  <si>
    <t>Description.Control.2</t>
  </si>
  <si>
    <t>Family.Sample.2</t>
  </si>
  <si>
    <t>Member.Sample.2</t>
  </si>
  <si>
    <t>Database.Sample.2</t>
  </si>
  <si>
    <t>Score.Sample.2</t>
  </si>
  <si>
    <t>Mass.Sample.2</t>
  </si>
  <si>
    <t>Num. of matches.Sample.2</t>
  </si>
  <si>
    <t>Num. of significant matches.Sample.2</t>
  </si>
  <si>
    <t>Num. of sequences.Sample.2</t>
  </si>
  <si>
    <t>Num. of significant sequences.Sample.2</t>
  </si>
  <si>
    <t>Num. of unique sequences.Sample.2</t>
  </si>
  <si>
    <t>Num. of significant unique sequences.Sample.2</t>
  </si>
  <si>
    <t>Sequence coverage.Sample.2</t>
  </si>
  <si>
    <t>pI.Sample.2</t>
  </si>
  <si>
    <t>emPAI.Sample.2</t>
  </si>
  <si>
    <t>Description.Sample.2</t>
  </si>
  <si>
    <t>Ctr2.20co</t>
  </si>
  <si>
    <t>Sam2.20co</t>
  </si>
  <si>
    <t>1433B_HUMAN</t>
  </si>
  <si>
    <t>0</t>
  </si>
  <si>
    <t>SwissProt</t>
  </si>
  <si>
    <t>14-3-3 protein beta/alpha OS=Homo sapiens GN=YWHAB PE=1 SV=3</t>
  </si>
  <si>
    <t>Yes</t>
  </si>
  <si>
    <t>1433S_HUMAN</t>
  </si>
  <si>
    <t>14-3-3 protein sigma OS=Homo sapiens GN=SFN PE=1 SV=1</t>
  </si>
  <si>
    <t>1433T_HUMAN</t>
  </si>
  <si>
    <t>14-3-3 protein theta OS=Homo sapiens GN=YWHAQ PE=1 SV=1</t>
  </si>
  <si>
    <t>No</t>
  </si>
  <si>
    <t>1433Z_HUMAN</t>
  </si>
  <si>
    <t>14-3-3 protein zeta/delta OS=Homo sapiens GN=YWHAZ PE=1 SV=1</t>
  </si>
  <si>
    <t>3MG_HUMAN</t>
  </si>
  <si>
    <t>DNA-3-methyladenine glycosylase OS=Homo sapiens GN=MPG PE=1 SV=3</t>
  </si>
  <si>
    <t>ACAP1_HUMAN</t>
  </si>
  <si>
    <t>Arf-GAP with coiled-coil, ANK repeat and PH domain-containing protein 1 OS=Homo sapiens GN=ACAP1 PE=1 SV=1</t>
  </si>
  <si>
    <t>ACTB_HUMAN</t>
  </si>
  <si>
    <t>Actin, cytoplasmic 1 OS=Homo sapiens GN=ACTB PE=1 SV=1</t>
  </si>
  <si>
    <t>ACTBL_HUMAN</t>
  </si>
  <si>
    <t>Beta-actin-like protein 2 OS=Homo sapiens GN=ACTBL2 PE=1 SV=2</t>
  </si>
  <si>
    <t>ACTC_HUMAN</t>
  </si>
  <si>
    <t>Actin, alpha cardiac muscle 1 OS=Homo sapiens GN=ACTC1 PE=1 SV=1</t>
  </si>
  <si>
    <t>ACTN1_HUMAN</t>
  </si>
  <si>
    <t>Alpha-actinin-1 OS=Homo sapiens GN=ACTN1 PE=1 SV=2</t>
  </si>
  <si>
    <t>ACTN4_HUMAN</t>
  </si>
  <si>
    <t>Alpha-actinin-4 OS=Homo sapiens GN=ACTN4 PE=1 SV=2</t>
  </si>
  <si>
    <t>ADT2_HUMAN</t>
  </si>
  <si>
    <t>ADP/ATP translocase 2 OS=Homo sapiens GN=SLC25A5 PE=1 SV=7</t>
  </si>
  <si>
    <t>ADT3_HUMAN</t>
  </si>
  <si>
    <t>ADP/ATP translocase 3 OS=Homo sapiens GN=SLC25A6 PE=1 SV=4</t>
  </si>
  <si>
    <t>AICDA_HUMAN</t>
  </si>
  <si>
    <t>Single-stranded DNA cytosine deaminase OS=Homo sapiens GN=AICDA PE=1 SV=1</t>
  </si>
  <si>
    <t>ALKB2_HUMAN</t>
  </si>
  <si>
    <t>DNA oxidative demethylase ALKBH2 OS=Homo sapiens GN=ALKBH2 PE=1 SV=1</t>
  </si>
  <si>
    <t>AMER1_HUMAN</t>
  </si>
  <si>
    <t>APC membrane recruitment protein 1 OS=Homo sapiens GN=AMER1 PE=1 SV=2</t>
  </si>
  <si>
    <t>ANR24_HUMAN</t>
  </si>
  <si>
    <t>Ankyrin repeat domain-containing protein 24 OS=Homo sapiens GN=ANKRD24 PE=2 SV=2</t>
  </si>
  <si>
    <t>ANXA2_HUMAN</t>
  </si>
  <si>
    <t>Annexin A2 OS=Homo sapiens GN=ANXA2 PE=1 SV=2</t>
  </si>
  <si>
    <t>ANXA5_HUMAN</t>
  </si>
  <si>
    <t>Annexin A5 OS=Homo sapiens GN=ANXA5 PE=1 SV=2</t>
  </si>
  <si>
    <t>ARC1B_HUMAN</t>
  </si>
  <si>
    <t>Actin-related protein 2/3 complex subunit 1B OS=Homo sapiens GN=ARPC1B PE=1 SV=3</t>
  </si>
  <si>
    <t>ARHL1_HUMAN</t>
  </si>
  <si>
    <t>[Protein ADP-ribosylarginine] hydrolase-like protein 1 OS=Homo sapiens GN=ADPRHL1 PE=2 SV=1</t>
  </si>
  <si>
    <t>ARPC2_HUMAN</t>
  </si>
  <si>
    <t>Actin-related protein 2/3 complex subunit 2 OS=Homo sapiens GN=ARPC2 PE=1 SV=1</t>
  </si>
  <si>
    <t>ATPG_HUMAN</t>
  </si>
  <si>
    <t>ATP synthase subunit gamma, mitochondrial OS=Homo sapiens GN=ATP5C1 PE=1 SV=1</t>
  </si>
  <si>
    <t>ATRIP_HUMAN</t>
  </si>
  <si>
    <t>ATR-interacting protein OS=Homo sapiens GN=ATRIP PE=1 SV=1</t>
  </si>
  <si>
    <t>BAKOR_HUMAN</t>
  </si>
  <si>
    <t>Beclin 1-associated autophagy-related key regulator OS=Homo sapiens GN=ATG14 PE=1 SV=1</t>
  </si>
  <si>
    <t>BAT1_HUMAN</t>
  </si>
  <si>
    <t>b(0,+)-type amino acid transporter 1 OS=Homo sapiens GN=SLC7A9 PE=1 SV=1</t>
  </si>
  <si>
    <t>BL1S2_HUMAN</t>
  </si>
  <si>
    <t>Biogenesis of lysosome-related organelles complex 1 subunit 2 OS=Homo sapiens GN=BLOC1S2 PE=1 SV=1</t>
  </si>
  <si>
    <t>CAPZB_HUMAN</t>
  </si>
  <si>
    <t>F-actin-capping protein subunit beta OS=Homo sapiens GN=CAPZB PE=1 SV=4</t>
  </si>
  <si>
    <t>CAZA1_HUMAN</t>
  </si>
  <si>
    <t>F-actin-capping protein subunit alpha-1 OS=Homo sapiens GN=CAPZA1 PE=1 SV=3</t>
  </si>
  <si>
    <t>CAZA2_HUMAN</t>
  </si>
  <si>
    <t>F-actin-capping protein subunit alpha-2 OS=Homo sapiens GN=CAPZA2 PE=1 SV=3</t>
  </si>
  <si>
    <t>CBR1_HUMAN</t>
  </si>
  <si>
    <t>Carbonyl reductase [NADPH] 1 OS=Homo sapiens GN=CBR1 PE=1 SV=3</t>
  </si>
  <si>
    <t>CC124_HUMAN</t>
  </si>
  <si>
    <t>Coiled-coil domain-containing protein 124 OS=Homo sapiens GN=CCDC124 PE=1 SV=1</t>
  </si>
  <si>
    <t>CCAR1_HUMAN</t>
  </si>
  <si>
    <t>Cell division cycle and apoptosis regulator protein 1 OS=Homo sapiens GN=CCAR1 PE=1 SV=2</t>
  </si>
  <si>
    <t>CCD80_HUMAN</t>
  </si>
  <si>
    <t>Coiled-coil domain-containing protein 80 OS=Homo sapiens GN=CCDC80 PE=1 SV=1</t>
  </si>
  <si>
    <t>CDC5L_HUMAN</t>
  </si>
  <si>
    <t>Cell division cycle 5-like protein OS=Homo sapiens GN=CDC5L PE=1 SV=2</t>
  </si>
  <si>
    <t>CDC6_HUMAN</t>
  </si>
  <si>
    <t>Cell division control protein 6 homolog OS=Homo sapiens GN=CDC6 PE=1 SV=1</t>
  </si>
  <si>
    <t>CDK4_HUMAN</t>
  </si>
  <si>
    <t>Cyclin-dependent kinase 4 OS=Homo sapiens GN=CDK4 PE=1 SV=2</t>
  </si>
  <si>
    <t>CELR3_HUMAN</t>
  </si>
  <si>
    <t>Cadherin EGF LAG seven-pass G-type receptor 3 OS=Homo sapiens GN=CELSR3 PE=1 SV=2</t>
  </si>
  <si>
    <t>CJ090_HUMAN</t>
  </si>
  <si>
    <t>Centrosomal protein C10orf90 OS=Homo sapiens GN=C10orf90 PE=2 SV=2</t>
  </si>
  <si>
    <t>COPE_HUMAN</t>
  </si>
  <si>
    <t>Coatomer subunit epsilon OS=Homo sapiens GN=COPE PE=1 SV=3</t>
  </si>
  <si>
    <t>COR1C_HUMAN</t>
  </si>
  <si>
    <t>Coronin-1C OS=Homo sapiens GN=CORO1C PE=1 SV=1</t>
  </si>
  <si>
    <t>CP2W1_HUMAN</t>
  </si>
  <si>
    <t>Cytochrome P450 2W1 OS=Homo sapiens GN=CYP2W1 PE=1 SV=2</t>
  </si>
  <si>
    <t>CPSF4_HUMAN</t>
  </si>
  <si>
    <t>Cleavage and polyadenylation specificity factor subunit 4 OS=Homo sapiens GN=CPSF4 PE=1 SV=1</t>
  </si>
  <si>
    <t>CYBP_HUMAN</t>
  </si>
  <si>
    <t>Calcyclin-binding protein OS=Homo sapiens GN=CACYBP PE=1 SV=2</t>
  </si>
  <si>
    <t>DHB12_HUMAN</t>
  </si>
  <si>
    <t>Very-long-chain 3-oxoacyl-CoA reductase OS=Homo sapiens GN=HSD17B12 PE=1 SV=2</t>
  </si>
  <si>
    <t>DIM1_HUMAN</t>
  </si>
  <si>
    <t>Probable dimethyladenosine transferase OS=Homo sapiens GN=DIMT1 PE=1 SV=1</t>
  </si>
  <si>
    <t>DREB_HUMAN</t>
  </si>
  <si>
    <t>Drebrin OS=Homo sapiens GN=DBN1 PE=1 SV=4</t>
  </si>
  <si>
    <t>EF1A1_HUMAN</t>
  </si>
  <si>
    <t>Elongation factor 1-alpha 1 OS=Homo sapiens GN=EEF1A1 PE=1 SV=1</t>
  </si>
  <si>
    <t>EFHD2_HUMAN</t>
  </si>
  <si>
    <t>EF-hand domain-containing protein D2 OS=Homo sapiens GN=EFHD2 PE=1 SV=1</t>
  </si>
  <si>
    <t>ELAV1_HUMAN</t>
  </si>
  <si>
    <t>ELAV-like protein 1 OS=Homo sapiens GN=ELAVL1 PE=1 SV=2</t>
  </si>
  <si>
    <t>EMD_HUMAN</t>
  </si>
  <si>
    <t>Emerin OS=Homo sapiens GN=EMD PE=1 SV=1</t>
  </si>
  <si>
    <t>FA71A_HUMAN</t>
  </si>
  <si>
    <t>Protein FAM71A OS=Homo sapiens GN=FAM71A PE=2 SV=2</t>
  </si>
  <si>
    <t>FBRL_HUMAN</t>
  </si>
  <si>
    <t>rRNA 2'-O-methyltransferase fibrillarin OS=Homo sapiens GN=FBL PE=1 SV=2</t>
  </si>
  <si>
    <t>G3P_HUMAN</t>
  </si>
  <si>
    <t>Glyceraldehyde-3-phosphate dehydrogenase OS=Homo sapiens GN=GAPDH PE=1 SV=3</t>
  </si>
  <si>
    <t>GBB1_HUMAN</t>
  </si>
  <si>
    <t>Guanine nucleotide-binding protein G(I)/G(S)/G(T) subunit beta-1 OS=Homo sapiens GN=GNB1 PE=1 SV=3</t>
  </si>
  <si>
    <t>GHC1_HUMAN</t>
  </si>
  <si>
    <t>Mitochondrial glutamate carrier 1 OS=Homo sapiens GN=SLC25A22 PE=1 SV=1</t>
  </si>
  <si>
    <t>GRM4_HUMAN</t>
  </si>
  <si>
    <t>Metabotropic glutamate receptor 4 OS=Homo sapiens GN=GRM4 PE=2 SV=1</t>
  </si>
  <si>
    <t>H12_HUMAN</t>
  </si>
  <si>
    <t>Histone H1.2 OS=Homo sapiens GN=HIST1H1C PE=1 SV=2</t>
  </si>
  <si>
    <t>H15_HUMAN</t>
  </si>
  <si>
    <t>Histone H1.5 OS=Homo sapiens GN=HIST1H1B PE=1 SV=3</t>
  </si>
  <si>
    <t>HACD3_HUMAN</t>
  </si>
  <si>
    <t>Very-long-chain (3R)-3-hydroxyacyl-CoA dehydratase 3 OS=Homo sapiens GN=HACD3 PE=1 SV=2</t>
  </si>
  <si>
    <t>HNRH1_HUMAN</t>
  </si>
  <si>
    <t>Heterogeneous nuclear ribonucleoprotein H OS=Homo sapiens GN=HNRNPH1 PE=1 SV=4</t>
  </si>
  <si>
    <t>HNRPD_HUMAN</t>
  </si>
  <si>
    <t>Heterogeneous nuclear ribonucleoprotein D0 OS=Homo sapiens GN=HNRNPD PE=1 SV=1</t>
  </si>
  <si>
    <t>HNRPU_HUMAN</t>
  </si>
  <si>
    <t>Heterogeneous nuclear ribonucleoprotein U OS=Homo sapiens GN=HNRNPU PE=1 SV=6</t>
  </si>
  <si>
    <t>HPS6_HUMAN</t>
  </si>
  <si>
    <t>Hermansky-Pudlak syndrome 6 protein OS=Homo sapiens GN=HPS6 PE=1 SV=1</t>
  </si>
  <si>
    <t>HSP7C_HUMAN</t>
  </si>
  <si>
    <t>Heat shock cognate 71 kDa protein OS=Homo sapiens GN=HSPA8 PE=1 SV=1</t>
  </si>
  <si>
    <t>HSPB1_HUMAN</t>
  </si>
  <si>
    <t>Heat shock protein beta-1 OS=Homo sapiens GN=HSPB1 PE=1 SV=2</t>
  </si>
  <si>
    <t>K1C10_HUMAN</t>
  </si>
  <si>
    <t>Keratin, type I cytoskeletal 10 OS=Homo sapiens GN=KRT10 PE=1 SV=6</t>
  </si>
  <si>
    <t>K1C14_HUMAN</t>
  </si>
  <si>
    <t>Keratin, type I cytoskeletal 14 OS=Homo sapiens GN=KRT14 PE=1 SV=4</t>
  </si>
  <si>
    <t>K1C19_HUMAN</t>
  </si>
  <si>
    <t>Keratin, type I cytoskeletal 19 OS=Homo sapiens GN=KRT19 PE=1 SV=4</t>
  </si>
  <si>
    <t>K1C9_HUMAN</t>
  </si>
  <si>
    <t>Keratin, type I cytoskeletal 9 OS=Homo sapiens GN=KRT9 PE=1 SV=3</t>
  </si>
  <si>
    <t>K22E_HUMAN</t>
  </si>
  <si>
    <t>Keratin, type II cytoskeletal 2 epidermal OS=Homo sapiens GN=KRT2 PE=1 SV=2</t>
  </si>
  <si>
    <t>K2C1_HUMAN</t>
  </si>
  <si>
    <t>Keratin, type II cytoskeletal 1 OS=Homo sapiens GN=KRT1 PE=1 SV=6</t>
  </si>
  <si>
    <t>K2C5_HUMAN</t>
  </si>
  <si>
    <t>Keratin, type II cytoskeletal 5 OS=Homo sapiens GN=KRT5 PE=1 SV=3</t>
  </si>
  <si>
    <t>K2C6A_HUMAN</t>
  </si>
  <si>
    <t>Keratin, type II cytoskeletal 6A OS=Homo sapiens GN=KRT6A PE=1 SV=3</t>
  </si>
  <si>
    <t>KBTB3_HUMAN</t>
  </si>
  <si>
    <t>Kelch repeat and BTB domain-containing protein 3 OS=Homo sapiens GN=KBTBD3 PE=2 SV=2</t>
  </si>
  <si>
    <t>KC1A_HUMAN</t>
  </si>
  <si>
    <t>Casein kinase I isoform alpha OS=Homo sapiens GN=CSNK1A1 PE=1 SV=2</t>
  </si>
  <si>
    <t>LDHA_HUMAN</t>
  </si>
  <si>
    <t>L-lactate dehydrogenase A chain OS=Homo sapiens GN=LDHA PE=1 SV=2</t>
  </si>
  <si>
    <t>LIMA1_HUMAN</t>
  </si>
  <si>
    <t>LIM domain and actin-binding protein 1 OS=Homo sapiens GN=LIMA1 PE=1 SV=1</t>
  </si>
  <si>
    <t>LRC59_HUMAN</t>
  </si>
  <si>
    <t>Leucine-rich repeat-containing protein 59 OS=Homo sapiens GN=LRRC59 PE=1 SV=1</t>
  </si>
  <si>
    <t>M2OM_HUMAN</t>
  </si>
  <si>
    <t>Mitochondrial 2-oxoglutarate/malate carrier protein OS=Homo sapiens GN=SLC25A11 PE=1 SV=3</t>
  </si>
  <si>
    <t>MGME1_HUMAN</t>
  </si>
  <si>
    <t>Mitochondrial genome maintenance exonuclease 1 OS=Homo sapiens GN=MGME1 PE=1 SV=1</t>
  </si>
  <si>
    <t>MPCP_HUMAN</t>
  </si>
  <si>
    <t>Phosphate carrier protein, mitochondrial OS=Homo sapiens GN=SLC25A3 PE=1 SV=2</t>
  </si>
  <si>
    <t>MTCH2_HUMAN</t>
  </si>
  <si>
    <t>Mitochondrial carrier homolog 2 OS=Homo sapiens GN=MTCH2 PE=1 SV=1</t>
  </si>
  <si>
    <t>NB5R1_HUMAN</t>
  </si>
  <si>
    <t>NADH-cytochrome b5 reductase 1 OS=Homo sapiens GN=CYB5R1 PE=1 SV=1</t>
  </si>
  <si>
    <t>NB5R3_HUMAN</t>
  </si>
  <si>
    <t>NADH-cytochrome b5 reductase 3 OS=Homo sapiens GN=CYB5R3 PE=1 SV=3</t>
  </si>
  <si>
    <t>NUCL_HUMAN</t>
  </si>
  <si>
    <t>Nucleolin OS=Homo sapiens GN=NCL PE=1 SV=3</t>
  </si>
  <si>
    <t>OARD1_HUMAN</t>
  </si>
  <si>
    <t>O-acetyl-ADP-ribose deacetylase 1 OS=Homo sapiens GN=OARD1 PE=1 SV=2</t>
  </si>
  <si>
    <t>OAS3_HUMAN</t>
  </si>
  <si>
    <t>2'-5'-oligoadenylate synthase 3 OS=Homo sapiens GN=OAS3 PE=1 SV=3</t>
  </si>
  <si>
    <t>PCD12_HUMAN</t>
  </si>
  <si>
    <t>Protocadherin-12 OS=Homo sapiens GN=PCDH12 PE=1 SV=1</t>
  </si>
  <si>
    <t>PDLI1_HUMAN</t>
  </si>
  <si>
    <t>PDZ and LIM domain protein 1 OS=Homo sapiens GN=PDLIM1 PE=1 SV=4</t>
  </si>
  <si>
    <t>PDLI4_HUMAN</t>
  </si>
  <si>
    <t>PDZ and LIM domain protein 4 OS=Homo sapiens GN=PDLIM4 PE=1 SV=2</t>
  </si>
  <si>
    <t>PGAM5_HUMAN</t>
  </si>
  <si>
    <t>Serine/threonine-protein phosphatase PGAM5, mitochondrial OS=Homo sapiens GN=PGAM5 PE=1 SV=2</t>
  </si>
  <si>
    <t>PHB_HUMAN</t>
  </si>
  <si>
    <t>Prohibitin OS=Homo sapiens GN=PHB PE=1 SV=1</t>
  </si>
  <si>
    <t>PHB2_HUMAN</t>
  </si>
  <si>
    <t>Prohibitin-2 OS=Homo sapiens GN=PHB2 PE=1 SV=2</t>
  </si>
  <si>
    <t>PK1L3_HUMAN</t>
  </si>
  <si>
    <t>Polycystic kidney disease protein 1-like 3 OS=Homo sapiens GN=PKD1L3 PE=1 SV=1</t>
  </si>
  <si>
    <t>PLEC_HUMAN</t>
  </si>
  <si>
    <t>Plectin OS=Homo sapiens GN=PLEC PE=1 SV=3</t>
  </si>
  <si>
    <t>PP1A_HUMAN</t>
  </si>
  <si>
    <t>Serine/threonine-protein phosphatase PP1-alpha catalytic subunit OS=Homo sapiens GN=PPP1CA PE=1 SV=1</t>
  </si>
  <si>
    <t>PP1G_HUMAN</t>
  </si>
  <si>
    <t>Serine/threonine-protein phosphatase PP1-gamma catalytic subunit OS=Homo sapiens GN=PPP1CC PE=1 SV=1</t>
  </si>
  <si>
    <t>PPR18_HUMAN</t>
  </si>
  <si>
    <t>Phostensin OS=Homo sapiens GN=PPP1R18 PE=1 SV=1</t>
  </si>
  <si>
    <t>PSME3_HUMAN</t>
  </si>
  <si>
    <t>Proteasome activator complex subunit 3 OS=Homo sapiens GN=PSME3 PE=1 SV=1</t>
  </si>
  <si>
    <t>PURA_HUMAN</t>
  </si>
  <si>
    <t>Transcriptional activator protein Pur-alpha OS=Homo sapiens GN=PURA PE=1 SV=2</t>
  </si>
  <si>
    <t>PURB_HUMAN</t>
  </si>
  <si>
    <t>Transcriptional activator protein Pur-beta OS=Homo sapiens GN=PURB PE=1 SV=3</t>
  </si>
  <si>
    <t>PYC_HUMAN</t>
  </si>
  <si>
    <t>Pyruvate carboxylase, mitochondrial OS=Homo sapiens GN=PC PE=1 SV=2</t>
  </si>
  <si>
    <t>RACK1_HUMAN</t>
  </si>
  <si>
    <t>Receptor of activated protein C kinase 1 OS=Homo sapiens GN=RACK1 PE=1 SV=3</t>
  </si>
  <si>
    <t>RBM14_HUMAN</t>
  </si>
  <si>
    <t>RNA-binding protein 14 OS=Homo sapiens GN=RBM14 PE=1 SV=2</t>
  </si>
  <si>
    <t>RBM7_HUMAN</t>
  </si>
  <si>
    <t>RNA-binding protein 7 OS=Homo sapiens GN=RBM7 PE=1 SV=1</t>
  </si>
  <si>
    <t>RBMS1_HUMAN</t>
  </si>
  <si>
    <t>RNA-binding motif, single-stranded-interacting protein 1 OS=Homo sapiens GN=RBMS1 PE=1 SV=3</t>
  </si>
  <si>
    <t>RBMS2_HUMAN</t>
  </si>
  <si>
    <t>RNA-binding motif, single-stranded-interacting protein 2 OS=Homo sapiens GN=RBMS2 PE=1 SV=1</t>
  </si>
  <si>
    <t>REEP3_HUMAN</t>
  </si>
  <si>
    <t>Receptor expression-enhancing protein 3 OS=Homo sapiens GN=REEP3 PE=1 SV=1</t>
  </si>
  <si>
    <t>RFA2_HUMAN</t>
  </si>
  <si>
    <t>Replication protein A 32 kDa subunit OS=Homo sapiens GN=RPA2 PE=1 SV=1</t>
  </si>
  <si>
    <t>RIC1_HUMAN</t>
  </si>
  <si>
    <t>RAB6A-GEF complex partner protein 1 OS=Homo sapiens GN=RIC1 PE=1 SV=2</t>
  </si>
  <si>
    <t>RL10A_HUMAN</t>
  </si>
  <si>
    <t>60S ribosomal protein L10a OS=Homo sapiens GN=RPL10A PE=1 SV=2</t>
  </si>
  <si>
    <t>RL11_HUMAN</t>
  </si>
  <si>
    <t>60S ribosomal protein L11 OS=Homo sapiens GN=RPL11 PE=1 SV=2</t>
  </si>
  <si>
    <t>RL13_HUMAN</t>
  </si>
  <si>
    <t>60S ribosomal protein L13 OS=Homo sapiens GN=RPL13 PE=1 SV=4</t>
  </si>
  <si>
    <t>RL14_HUMAN</t>
  </si>
  <si>
    <t>60S ribosomal protein L14 OS=Homo sapiens GN=RPL14 PE=1 SV=4</t>
  </si>
  <si>
    <t>RL17_HUMAN</t>
  </si>
  <si>
    <t>60S ribosomal protein L17 OS=Homo sapiens GN=RPL17 PE=1 SV=3</t>
  </si>
  <si>
    <t>RL19_HUMAN</t>
  </si>
  <si>
    <t>60S ribosomal protein L19 OS=Homo sapiens GN=RPL19 PE=1 SV=1</t>
  </si>
  <si>
    <t>RL7_HUMAN</t>
  </si>
  <si>
    <t>60S ribosomal protein L7 OS=Homo sapiens GN=RPL7 PE=1 SV=1</t>
  </si>
  <si>
    <t>RL7A_HUMAN</t>
  </si>
  <si>
    <t>60S ribosomal protein L7a OS=Homo sapiens GN=RPL7A PE=1 SV=2</t>
  </si>
  <si>
    <t>RL7L_HUMAN</t>
  </si>
  <si>
    <t>60S ribosomal protein L7-like 1 OS=Homo sapiens GN=RPL7L1 PE=1 SV=1</t>
  </si>
  <si>
    <t>RL8_HUMAN</t>
  </si>
  <si>
    <t>60S ribosomal protein L8 OS=Homo sapiens GN=RPL8 PE=1 SV=2</t>
  </si>
  <si>
    <t>RL9_HUMAN</t>
  </si>
  <si>
    <t>60S ribosomal protein L9 OS=Homo sapiens GN=RPL9 PE=1 SV=1</t>
  </si>
  <si>
    <t>RLA0_HUMAN</t>
  </si>
  <si>
    <t>60S acidic ribosomal protein P0 OS=Homo sapiens GN=RPLP0 PE=1 SV=1</t>
  </si>
  <si>
    <t>RM03_HUMAN</t>
  </si>
  <si>
    <t>39S ribosomal protein L3, mitochondrial OS=Homo sapiens GN=MRPL3 PE=1 SV=1</t>
  </si>
  <si>
    <t>RM04_HUMAN</t>
  </si>
  <si>
    <t>39S ribosomal protein L4, mitochondrial OS=Homo sapiens GN=MRPL4 PE=1 SV=1</t>
  </si>
  <si>
    <t>RM19_HUMAN</t>
  </si>
  <si>
    <t>39S ribosomal protein L19, mitochondrial OS=Homo sapiens GN=MRPL19 PE=1 SV=2</t>
  </si>
  <si>
    <t>RM28_HUMAN</t>
  </si>
  <si>
    <t>39S ribosomal protein L28, mitochondrial OS=Homo sapiens GN=MRPL28 PE=1 SV=4</t>
  </si>
  <si>
    <t>RM46_HUMAN</t>
  </si>
  <si>
    <t>39S ribosomal protein L46, mitochondrial OS=Homo sapiens GN=MRPL46 PE=1 SV=1</t>
  </si>
  <si>
    <t>RNF44_HUMAN</t>
  </si>
  <si>
    <t>RING finger protein 44 OS=Homo sapiens GN=RNF44 PE=2 SV=1</t>
  </si>
  <si>
    <t>ROA0_HUMAN</t>
  </si>
  <si>
    <t>Heterogeneous nuclear ribonucleoprotein A0 OS=Homo sapiens GN=HNRNPA0 PE=1 SV=1</t>
  </si>
  <si>
    <t>ROA1_HUMAN</t>
  </si>
  <si>
    <t>Heterogeneous nuclear ribonucleoprotein A1 OS=Homo sapiens GN=HNRNPA1 PE=1 SV=5</t>
  </si>
  <si>
    <t>ROA2_HUMAN</t>
  </si>
  <si>
    <t>Heterogeneous nuclear ribonucleoproteins A2/B1 OS=Homo sapiens GN=HNRNPA2B1 PE=1 SV=2</t>
  </si>
  <si>
    <t>RS2_HUMAN</t>
  </si>
  <si>
    <t>40S ribosomal protein S2 OS=Homo sapiens GN=RPS2 PE=1 SV=2</t>
  </si>
  <si>
    <t>RS29_HUMAN</t>
  </si>
  <si>
    <t>40S ribosomal protein S29 OS=Homo sapiens GN=RPS29 PE=1 SV=2</t>
  </si>
  <si>
    <t>RS3_HUMAN</t>
  </si>
  <si>
    <t>40S ribosomal protein S3 OS=Homo sapiens GN=RPS3 PE=1 SV=2</t>
  </si>
  <si>
    <t>RS3A_HUMAN</t>
  </si>
  <si>
    <t>40S ribosomal protein S3a OS=Homo sapiens GN=RPS3A PE=1 SV=2</t>
  </si>
  <si>
    <t>RS4X_HUMAN</t>
  </si>
  <si>
    <t>40S ribosomal protein S4, X isoform OS=Homo sapiens GN=RPS4X PE=1 SV=2</t>
  </si>
  <si>
    <t>RS4Y1_HUMAN</t>
  </si>
  <si>
    <t>40S ribosomal protein S4, Y isoform 1 OS=Homo sapiens GN=RPS4Y1 PE=1 SV=2</t>
  </si>
  <si>
    <t>RS5_HUMAN</t>
  </si>
  <si>
    <t>40S ribosomal protein S5 OS=Homo sapiens GN=RPS5 PE=1 SV=4</t>
  </si>
  <si>
    <t>RS6_HUMAN</t>
  </si>
  <si>
    <t>40S ribosomal protein S6 OS=Homo sapiens GN=RPS6 PE=1 SV=1</t>
  </si>
  <si>
    <t>RS7_HUMAN</t>
  </si>
  <si>
    <t>40S ribosomal protein S7 OS=Homo sapiens GN=RPS7 PE=1 SV=1</t>
  </si>
  <si>
    <t>RS8_HUMAN</t>
  </si>
  <si>
    <t>40S ribosomal protein S8 OS=Homo sapiens GN=RPS8 PE=1 SV=2</t>
  </si>
  <si>
    <t>RS9_HUMAN</t>
  </si>
  <si>
    <t>40S ribosomal protein S9 OS=Homo sapiens GN=RPS9 PE=1 SV=3</t>
  </si>
  <si>
    <t>RSMB_HUMAN</t>
  </si>
  <si>
    <t>Small nuclear ribonucleoprotein-associated proteins B and B' OS=Homo sapiens GN=SNRPB PE=1 SV=2</t>
  </si>
  <si>
    <t>RUSD3_HUMAN</t>
  </si>
  <si>
    <t>RNA pseudouridylate synthase domain-containing protein 3 OS=Homo sapiens GN=RPUSD3 PE=1 SV=3</t>
  </si>
  <si>
    <t>SCD5_HUMAN</t>
  </si>
  <si>
    <t>Stearoyl-CoA desaturase 5 OS=Homo sapiens GN=SCD5 PE=1 SV=2</t>
  </si>
  <si>
    <t>SFXN1_HUMAN</t>
  </si>
  <si>
    <t>Sideroflexin-1 OS=Homo sapiens GN=SFXN1 PE=1 SV=4</t>
  </si>
  <si>
    <t>SFXN3_HUMAN</t>
  </si>
  <si>
    <t>Sideroflexin-3 OS=Homo sapiens GN=SFXN3 PE=1 SV=3</t>
  </si>
  <si>
    <t>SOX15_HUMAN</t>
  </si>
  <si>
    <t>Protein SOX-15 OS=Homo sapiens GN=SOX15 PE=1 SV=1</t>
  </si>
  <si>
    <t>SPTN4_HUMAN</t>
  </si>
  <si>
    <t>Spectrin beta chain, non-erythrocytic 4 OS=Homo sapiens GN=SPTBN4 PE=1 SV=2</t>
  </si>
  <si>
    <t>SRSF5_HUMAN</t>
  </si>
  <si>
    <t>Serine/arginine-rich splicing factor 5 OS=Homo sapiens GN=SRSF5 PE=1 SV=1</t>
  </si>
  <si>
    <t>SRSF7_HUMAN</t>
  </si>
  <si>
    <t>Serine/arginine-rich splicing factor 7 OS=Homo sapiens GN=SRSF7 PE=1 SV=1</t>
  </si>
  <si>
    <t>SSRA_HUMAN</t>
  </si>
  <si>
    <t>Translocon-associated protein subunit alpha OS=Homo sapiens GN=SSR1 PE=1 SV=3</t>
  </si>
  <si>
    <t>TADBP_HUMAN</t>
  </si>
  <si>
    <t>TAR DNA-binding protein 43 OS=Homo sapiens GN=TARDBP PE=1 SV=1</t>
  </si>
  <si>
    <t>TB182_HUMAN</t>
  </si>
  <si>
    <t>182 kDa tankyrase-1-binding protein OS=Homo sapiens GN=TNKS1BP1 PE=1 SV=4</t>
  </si>
  <si>
    <t>TBA1A_HUMAN</t>
  </si>
  <si>
    <t>Tubulin alpha-1A chain OS=Homo sapiens GN=TUBA1A PE=1 SV=1</t>
  </si>
  <si>
    <t>TBA4A_HUMAN</t>
  </si>
  <si>
    <t>Tubulin alpha-4A chain OS=Homo sapiens GN=TUBA4A PE=1 SV=1</t>
  </si>
  <si>
    <t>TBB3_HUMAN</t>
  </si>
  <si>
    <t>Tubulin beta-3 chain OS=Homo sapiens GN=TUBB3 PE=1 SV=2</t>
  </si>
  <si>
    <t>TBB4B_HUMAN</t>
  </si>
  <si>
    <t>Tubulin beta-4B chain OS=Homo sapiens GN=TUBB4B PE=1 SV=1</t>
  </si>
  <si>
    <t>TBB5_HUMAN</t>
  </si>
  <si>
    <t>Tubulin beta chain OS=Homo sapiens GN=TUBB PE=1 SV=2</t>
  </si>
  <si>
    <t>TBB6_HUMAN</t>
  </si>
  <si>
    <t>Tubulin beta-6 chain OS=Homo sapiens GN=TUBB6 PE=1 SV=1</t>
  </si>
  <si>
    <t>TFAM_HUMAN</t>
  </si>
  <si>
    <t>Transcription factor A, mitochondrial OS=Homo sapiens GN=TFAM PE=1 SV=1</t>
  </si>
  <si>
    <t>THOC4_HUMAN</t>
  </si>
  <si>
    <t>THO complex subunit 4 OS=Homo sapiens GN=ALYREF PE=1 SV=3</t>
  </si>
  <si>
    <t>TM9S4_HUMAN</t>
  </si>
  <si>
    <t>Transmembrane 9 superfamily member 4 OS=Homo sapiens GN=TM9SF4 PE=1 SV=2</t>
  </si>
  <si>
    <t>TMED7_HUMAN</t>
  </si>
  <si>
    <t>Transmembrane emp24 domain-containing protein 7 OS=Homo sapiens GN=TMED7 PE=1 SV=2</t>
  </si>
  <si>
    <t>TMOD3_HUMAN</t>
  </si>
  <si>
    <t>Tropomodulin-3 OS=Homo sapiens GN=TMOD3 PE=1 SV=1</t>
  </si>
  <si>
    <t>TPD54_HUMAN</t>
  </si>
  <si>
    <t>Tumor protein D54 OS=Homo sapiens GN=TPD52L2 PE=1 SV=2</t>
  </si>
  <si>
    <t>TPM1_HUMAN</t>
  </si>
  <si>
    <t>Tropomyosin alpha-1 chain OS=Homo sapiens GN=TPM1 PE=1 SV=2</t>
  </si>
  <si>
    <t>TPM3_HUMAN</t>
  </si>
  <si>
    <t>Tropomyosin alpha-3 chain OS=Homo sapiens GN=TPM3 PE=1 SV=2</t>
  </si>
  <si>
    <t>TPM4_HUMAN</t>
  </si>
  <si>
    <t>Tropomyosin alpha-4 chain OS=Homo sapiens GN=TPM4 PE=1 SV=3</t>
  </si>
  <si>
    <t>TWF1_HUMAN</t>
  </si>
  <si>
    <t>Twinfilin-1 OS=Homo sapiens GN=TWF1 PE=1 SV=3</t>
  </si>
  <si>
    <t>TXTP_HUMAN</t>
  </si>
  <si>
    <t>Tricarboxylate transport protein, mitochondrial OS=Homo sapiens GN=SLC25A1 PE=1 SV=2</t>
  </si>
  <si>
    <t>VAPA_HUMAN</t>
  </si>
  <si>
    <t>Vesicle-associated membrane protein-associated protein A OS=Homo sapiens GN=VAPA PE=1 SV=3</t>
  </si>
  <si>
    <t>VDAC1_HUMAN</t>
  </si>
  <si>
    <t>Voltage-dependent anion-selective channel protein 1 OS=Homo sapiens GN=VDAC1 PE=1 SV=2</t>
  </si>
  <si>
    <t>VDAC2_HUMAN</t>
  </si>
  <si>
    <t>Voltage-dependent anion-selective channel protein 2 OS=Homo sapiens GN=VDAC2 PE=1 SV=2</t>
  </si>
  <si>
    <t>VDAC3_HUMAN</t>
  </si>
  <si>
    <t>Voltage-dependent anion-selective channel protein 3 OS=Homo sapiens GN=VDAC3 PE=1 SV=1</t>
  </si>
  <si>
    <t>WDR87_HUMAN</t>
  </si>
  <si>
    <t>WD repeat-containing protein 87 OS=Homo sapiens GN=WDR87 PE=1 SV=3</t>
  </si>
  <si>
    <t>XRCC5_HUMAN</t>
  </si>
  <si>
    <t>X-ray repair cross-complementing protein 5 OS=Homo sapiens GN=XRCC5 PE=1 SV=3</t>
  </si>
  <si>
    <t>XRCC6_HUMAN</t>
  </si>
  <si>
    <t>X-ray repair cross-complementing protein 6 OS=Homo sapiens GN=XRCC6 PE=1 SV=2</t>
  </si>
  <si>
    <t>YBOX1_HUMAN</t>
  </si>
  <si>
    <t>Nuclease-sensitive element-binding protein 1 OS=Homo sapiens GN=YBX1 PE=1 SV=3</t>
  </si>
  <si>
    <t>ZKSC8_HUMAN</t>
  </si>
  <si>
    <t>Zinc finger protein with KRAB and SCAN domains 8 OS=Homo sapiens GN=ZKSCAN8 PE=1 SV=2</t>
  </si>
  <si>
    <t>ZN185_HUMAN</t>
  </si>
  <si>
    <t>Zinc finger protein 185 OS=Homo sapiens GN=ZNF185 PE=1 SV=3</t>
  </si>
  <si>
    <t>ZN329_HUMAN</t>
  </si>
  <si>
    <t>Zinc finger protein 329 OS=Homo sapiens GN=ZNF329 PE=1 SV=2</t>
  </si>
  <si>
    <t>d.S2vsC2 (For Sorting Only)</t>
  </si>
  <si>
    <t>S</t>
  </si>
  <si>
    <t>Ctr2.50co</t>
  </si>
  <si>
    <t>Sam2.50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theme="1"/>
      </bottom>
      <diagonal/>
    </border>
    <border>
      <left style="medium">
        <color rgb="FFFF0000"/>
      </left>
      <right style="medium">
        <color rgb="FFFF0000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2" borderId="0" xfId="0" applyFill="1"/>
    <xf numFmtId="0" fontId="0" fillId="0" borderId="8" xfId="0" applyBorder="1"/>
    <xf numFmtId="0" fontId="0" fillId="0" borderId="9" xfId="0" applyBorder="1"/>
    <xf numFmtId="0" fontId="0" fillId="3" borderId="6" xfId="0" applyFill="1" applyBorder="1"/>
    <xf numFmtId="0" fontId="0" fillId="4" borderId="6" xfId="0" applyFill="1" applyBorder="1"/>
    <xf numFmtId="0" fontId="0" fillId="5" borderId="6" xfId="0" applyFill="1" applyBorder="1"/>
    <xf numFmtId="0" fontId="1" fillId="2" borderId="10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0" fillId="2" borderId="11" xfId="0" applyFill="1" applyBorder="1"/>
    <xf numFmtId="0" fontId="0" fillId="6" borderId="9" xfId="0" applyFill="1" applyBorder="1"/>
    <xf numFmtId="0" fontId="1" fillId="7" borderId="3" xfId="0" applyFont="1" applyFill="1" applyBorder="1" applyAlignment="1">
      <alignment horizontal="center"/>
    </xf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CE71A-9236-1F45-B4ED-8D49BD3AB147}">
  <dimension ref="A1:AH1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9" sqref="I9"/>
    </sheetView>
  </sheetViews>
  <sheetFormatPr defaultColWidth="8.85546875" defaultRowHeight="15" x14ac:dyDescent="0.25"/>
  <cols>
    <col min="1" max="1" width="14" style="7" bestFit="1" customWidth="1"/>
    <col min="2" max="2" width="8.85546875" style="8"/>
    <col min="5" max="5" width="19.28515625" style="9" bestFit="1" customWidth="1"/>
    <col min="16" max="16" width="8.85546875" style="10"/>
    <col min="17" max="17" width="8.85546875" style="8"/>
    <col min="20" max="20" width="19.28515625" style="9" bestFit="1" customWidth="1"/>
    <col min="31" max="31" width="8.85546875" style="10"/>
    <col min="32" max="33" width="8.85546875" style="20"/>
    <col min="34" max="34" width="29.7109375" style="11" bestFit="1" customWidth="1"/>
  </cols>
  <sheetData>
    <row r="1" spans="1:34" s="3" customFormat="1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2" t="s">
        <v>16</v>
      </c>
      <c r="R1" s="3" t="s">
        <v>17</v>
      </c>
      <c r="S1" s="3" t="s">
        <v>18</v>
      </c>
      <c r="T1" s="4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5" t="s">
        <v>30</v>
      </c>
      <c r="AF1" s="19" t="s">
        <v>405</v>
      </c>
      <c r="AG1" s="19" t="s">
        <v>406</v>
      </c>
      <c r="AH1" s="6" t="s">
        <v>403</v>
      </c>
    </row>
    <row r="2" spans="1:34" x14ac:dyDescent="0.25">
      <c r="A2" s="7" t="s">
        <v>33</v>
      </c>
      <c r="B2" s="8">
        <v>48</v>
      </c>
      <c r="C2">
        <v>2</v>
      </c>
      <c r="D2" t="s">
        <v>35</v>
      </c>
      <c r="E2" s="9">
        <v>83</v>
      </c>
      <c r="F2">
        <v>28065</v>
      </c>
      <c r="G2">
        <v>3</v>
      </c>
      <c r="H2">
        <v>3</v>
      </c>
      <c r="I2">
        <v>3</v>
      </c>
      <c r="J2">
        <v>3</v>
      </c>
      <c r="K2">
        <v>1</v>
      </c>
      <c r="L2">
        <v>1</v>
      </c>
      <c r="M2">
        <v>0.1</v>
      </c>
      <c r="N2">
        <v>4.76</v>
      </c>
      <c r="O2">
        <v>0.56999999999999995</v>
      </c>
      <c r="P2" s="10" t="s">
        <v>36</v>
      </c>
      <c r="Q2" s="8">
        <v>29</v>
      </c>
      <c r="R2">
        <v>3</v>
      </c>
      <c r="S2" t="s">
        <v>35</v>
      </c>
      <c r="T2" s="9">
        <v>110</v>
      </c>
      <c r="U2">
        <v>28065</v>
      </c>
      <c r="V2">
        <v>4</v>
      </c>
      <c r="W2">
        <v>4</v>
      </c>
      <c r="X2">
        <v>4</v>
      </c>
      <c r="Y2">
        <v>4</v>
      </c>
      <c r="Z2">
        <v>1</v>
      </c>
      <c r="AA2">
        <v>1</v>
      </c>
      <c r="AB2">
        <v>0.15</v>
      </c>
      <c r="AC2">
        <v>4.76</v>
      </c>
      <c r="AD2">
        <v>0.83</v>
      </c>
      <c r="AE2" s="10" t="s">
        <v>36</v>
      </c>
      <c r="AF2" s="20" t="s">
        <v>37</v>
      </c>
      <c r="AG2" s="20" t="str">
        <f t="shared" ref="AG2:AG33" si="0">IF(T2&gt;50, "Yes", "No")</f>
        <v>Yes</v>
      </c>
      <c r="AH2" s="11">
        <f t="shared" ref="AH2:AH33" si="1">T2-E2</f>
        <v>27</v>
      </c>
    </row>
    <row r="3" spans="1:34" x14ac:dyDescent="0.25">
      <c r="A3" s="7" t="s">
        <v>38</v>
      </c>
      <c r="B3" s="8">
        <v>48</v>
      </c>
      <c r="C3">
        <v>1</v>
      </c>
      <c r="D3" t="s">
        <v>35</v>
      </c>
      <c r="E3" s="9">
        <v>132</v>
      </c>
      <c r="F3">
        <v>27757</v>
      </c>
      <c r="G3">
        <v>7</v>
      </c>
      <c r="H3">
        <v>7</v>
      </c>
      <c r="I3">
        <v>6</v>
      </c>
      <c r="J3">
        <v>6</v>
      </c>
      <c r="K3">
        <v>5</v>
      </c>
      <c r="L3">
        <v>5</v>
      </c>
      <c r="M3">
        <v>0.3</v>
      </c>
      <c r="N3">
        <v>4.68</v>
      </c>
      <c r="O3">
        <v>1.49</v>
      </c>
      <c r="P3" s="10" t="s">
        <v>39</v>
      </c>
      <c r="Q3" s="8">
        <v>29</v>
      </c>
      <c r="R3">
        <v>1</v>
      </c>
      <c r="S3" t="s">
        <v>35</v>
      </c>
      <c r="T3" s="9">
        <v>226</v>
      </c>
      <c r="U3">
        <v>27757</v>
      </c>
      <c r="V3">
        <v>11</v>
      </c>
      <c r="W3">
        <v>11</v>
      </c>
      <c r="X3">
        <v>8</v>
      </c>
      <c r="Y3">
        <v>8</v>
      </c>
      <c r="Z3">
        <v>6</v>
      </c>
      <c r="AA3">
        <v>6</v>
      </c>
      <c r="AB3">
        <v>0.36</v>
      </c>
      <c r="AC3">
        <v>4.68</v>
      </c>
      <c r="AD3">
        <v>2.38</v>
      </c>
      <c r="AE3" s="10" t="s">
        <v>39</v>
      </c>
      <c r="AF3" s="20" t="s">
        <v>37</v>
      </c>
      <c r="AG3" s="20" t="str">
        <f t="shared" si="0"/>
        <v>Yes</v>
      </c>
      <c r="AH3" s="11">
        <f t="shared" si="1"/>
        <v>94</v>
      </c>
    </row>
    <row r="4" spans="1:34" x14ac:dyDescent="0.25">
      <c r="A4" s="7" t="s">
        <v>40</v>
      </c>
      <c r="B4" s="8">
        <v>0</v>
      </c>
      <c r="C4">
        <v>0</v>
      </c>
      <c r="D4" t="s">
        <v>34</v>
      </c>
      <c r="E4" s="9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10" t="s">
        <v>34</v>
      </c>
      <c r="Q4" s="8">
        <v>29</v>
      </c>
      <c r="R4">
        <v>2</v>
      </c>
      <c r="S4" t="s">
        <v>35</v>
      </c>
      <c r="T4" s="9">
        <v>137</v>
      </c>
      <c r="U4">
        <v>27747</v>
      </c>
      <c r="V4">
        <v>4</v>
      </c>
      <c r="W4">
        <v>4</v>
      </c>
      <c r="X4">
        <v>4</v>
      </c>
      <c r="Y4">
        <v>4</v>
      </c>
      <c r="Z4">
        <v>1</v>
      </c>
      <c r="AA4">
        <v>1</v>
      </c>
      <c r="AB4">
        <v>0.15</v>
      </c>
      <c r="AC4">
        <v>4.68</v>
      </c>
      <c r="AD4">
        <v>0.84</v>
      </c>
      <c r="AE4" s="10" t="s">
        <v>41</v>
      </c>
      <c r="AF4" s="20" t="s">
        <v>42</v>
      </c>
      <c r="AG4" s="20" t="str">
        <f t="shared" si="0"/>
        <v>Yes</v>
      </c>
      <c r="AH4" s="11">
        <f t="shared" si="1"/>
        <v>137</v>
      </c>
    </row>
    <row r="5" spans="1:34" x14ac:dyDescent="0.25">
      <c r="A5" s="7" t="s">
        <v>43</v>
      </c>
      <c r="B5" s="8">
        <v>48</v>
      </c>
      <c r="C5">
        <v>3</v>
      </c>
      <c r="D5" t="s">
        <v>35</v>
      </c>
      <c r="E5" s="9">
        <v>56</v>
      </c>
      <c r="F5">
        <v>27728</v>
      </c>
      <c r="G5">
        <v>3</v>
      </c>
      <c r="H5">
        <v>3</v>
      </c>
      <c r="I5">
        <v>3</v>
      </c>
      <c r="J5">
        <v>3</v>
      </c>
      <c r="K5">
        <v>1</v>
      </c>
      <c r="L5">
        <v>1</v>
      </c>
      <c r="M5">
        <v>0.13</v>
      </c>
      <c r="N5">
        <v>4.7300000000000004</v>
      </c>
      <c r="O5">
        <v>0.57999999999999996</v>
      </c>
      <c r="P5" s="10" t="s">
        <v>44</v>
      </c>
      <c r="Q5" s="8">
        <v>29</v>
      </c>
      <c r="R5">
        <v>4</v>
      </c>
      <c r="S5" t="s">
        <v>35</v>
      </c>
      <c r="T5" s="9">
        <v>108</v>
      </c>
      <c r="U5">
        <v>27728</v>
      </c>
      <c r="V5">
        <v>4</v>
      </c>
      <c r="W5">
        <v>4</v>
      </c>
      <c r="X5">
        <v>4</v>
      </c>
      <c r="Y5">
        <v>4</v>
      </c>
      <c r="Z5">
        <v>2</v>
      </c>
      <c r="AA5">
        <v>2</v>
      </c>
      <c r="AB5">
        <v>0.17</v>
      </c>
      <c r="AC5">
        <v>4.7300000000000004</v>
      </c>
      <c r="AD5">
        <v>0.84</v>
      </c>
      <c r="AE5" s="10" t="s">
        <v>44</v>
      </c>
      <c r="AF5" s="20" t="s">
        <v>37</v>
      </c>
      <c r="AG5" s="20" t="str">
        <f t="shared" si="0"/>
        <v>Yes</v>
      </c>
      <c r="AH5" s="11">
        <f t="shared" si="1"/>
        <v>52</v>
      </c>
    </row>
    <row r="6" spans="1:34" x14ac:dyDescent="0.25">
      <c r="A6" s="7" t="s">
        <v>45</v>
      </c>
      <c r="B6" s="8">
        <v>33</v>
      </c>
      <c r="C6">
        <v>1</v>
      </c>
      <c r="D6" t="s">
        <v>35</v>
      </c>
      <c r="E6" s="9">
        <v>231</v>
      </c>
      <c r="F6">
        <v>32848</v>
      </c>
      <c r="G6">
        <v>10</v>
      </c>
      <c r="H6">
        <v>10</v>
      </c>
      <c r="I6">
        <v>9</v>
      </c>
      <c r="J6">
        <v>9</v>
      </c>
      <c r="K6">
        <v>9</v>
      </c>
      <c r="L6">
        <v>9</v>
      </c>
      <c r="M6">
        <v>0.36</v>
      </c>
      <c r="N6">
        <v>9.65</v>
      </c>
      <c r="O6">
        <v>2.19</v>
      </c>
      <c r="P6" s="10" t="s">
        <v>46</v>
      </c>
      <c r="Q6" s="8">
        <v>49</v>
      </c>
      <c r="R6">
        <v>1</v>
      </c>
      <c r="S6" t="s">
        <v>35</v>
      </c>
      <c r="T6" s="9">
        <v>136</v>
      </c>
      <c r="U6">
        <v>32848</v>
      </c>
      <c r="V6">
        <v>6</v>
      </c>
      <c r="W6">
        <v>6</v>
      </c>
      <c r="X6">
        <v>5</v>
      </c>
      <c r="Y6">
        <v>5</v>
      </c>
      <c r="Z6">
        <v>5</v>
      </c>
      <c r="AA6">
        <v>5</v>
      </c>
      <c r="AB6">
        <v>0.21</v>
      </c>
      <c r="AC6">
        <v>9.65</v>
      </c>
      <c r="AD6">
        <v>0.91</v>
      </c>
      <c r="AE6" s="10" t="s">
        <v>46</v>
      </c>
      <c r="AF6" s="20" t="s">
        <v>37</v>
      </c>
      <c r="AG6" s="20" t="str">
        <f t="shared" si="0"/>
        <v>Yes</v>
      </c>
      <c r="AH6" s="11">
        <f t="shared" si="1"/>
        <v>-95</v>
      </c>
    </row>
    <row r="7" spans="1:34" x14ac:dyDescent="0.25">
      <c r="A7" s="7" t="s">
        <v>47</v>
      </c>
      <c r="B7" s="8">
        <v>160</v>
      </c>
      <c r="C7">
        <v>1</v>
      </c>
      <c r="D7" t="s">
        <v>35</v>
      </c>
      <c r="E7" s="9">
        <v>24</v>
      </c>
      <c r="F7">
        <v>81485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0.02</v>
      </c>
      <c r="N7">
        <v>7.6</v>
      </c>
      <c r="O7">
        <v>0.05</v>
      </c>
      <c r="P7" s="10" t="s">
        <v>48</v>
      </c>
      <c r="Q7" s="8">
        <v>170</v>
      </c>
      <c r="R7">
        <v>1</v>
      </c>
      <c r="S7" t="s">
        <v>35</v>
      </c>
      <c r="T7" s="9">
        <v>17</v>
      </c>
      <c r="U7">
        <v>81485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0.02</v>
      </c>
      <c r="AC7">
        <v>7.6</v>
      </c>
      <c r="AD7">
        <v>0.05</v>
      </c>
      <c r="AE7" s="10" t="s">
        <v>48</v>
      </c>
      <c r="AF7" s="20" t="s">
        <v>37</v>
      </c>
      <c r="AG7" s="20" t="str">
        <f t="shared" si="0"/>
        <v>No</v>
      </c>
      <c r="AH7" s="11">
        <f t="shared" si="1"/>
        <v>-7</v>
      </c>
    </row>
    <row r="8" spans="1:34" x14ac:dyDescent="0.25">
      <c r="A8" s="7" t="s">
        <v>49</v>
      </c>
      <c r="B8" s="8">
        <v>2</v>
      </c>
      <c r="C8">
        <v>1</v>
      </c>
      <c r="D8" t="s">
        <v>35</v>
      </c>
      <c r="E8" s="9">
        <v>1588</v>
      </c>
      <c r="F8">
        <v>41710</v>
      </c>
      <c r="G8">
        <v>67</v>
      </c>
      <c r="H8">
        <v>67</v>
      </c>
      <c r="I8">
        <v>25</v>
      </c>
      <c r="J8">
        <v>25</v>
      </c>
      <c r="K8">
        <v>7</v>
      </c>
      <c r="L8">
        <v>7</v>
      </c>
      <c r="M8">
        <v>0.61</v>
      </c>
      <c r="N8">
        <v>5.29</v>
      </c>
      <c r="O8">
        <v>30.89</v>
      </c>
      <c r="P8" s="10" t="s">
        <v>50</v>
      </c>
      <c r="Q8" s="8">
        <v>2</v>
      </c>
      <c r="R8">
        <v>1</v>
      </c>
      <c r="S8" t="s">
        <v>35</v>
      </c>
      <c r="T8" s="9">
        <v>1728</v>
      </c>
      <c r="U8">
        <v>41710</v>
      </c>
      <c r="V8">
        <v>65</v>
      </c>
      <c r="W8">
        <v>65</v>
      </c>
      <c r="X8">
        <v>22</v>
      </c>
      <c r="Y8">
        <v>22</v>
      </c>
      <c r="Z8">
        <v>7</v>
      </c>
      <c r="AA8">
        <v>7</v>
      </c>
      <c r="AB8">
        <v>0.56000000000000005</v>
      </c>
      <c r="AC8">
        <v>5.29</v>
      </c>
      <c r="AD8">
        <v>22.49</v>
      </c>
      <c r="AE8" s="10" t="s">
        <v>50</v>
      </c>
      <c r="AF8" s="20" t="s">
        <v>37</v>
      </c>
      <c r="AG8" s="20" t="str">
        <f t="shared" si="0"/>
        <v>Yes</v>
      </c>
      <c r="AH8" s="11">
        <f t="shared" si="1"/>
        <v>140</v>
      </c>
    </row>
    <row r="9" spans="1:34" x14ac:dyDescent="0.25">
      <c r="A9" s="7" t="s">
        <v>51</v>
      </c>
      <c r="B9" s="8">
        <v>0</v>
      </c>
      <c r="C9">
        <v>0</v>
      </c>
      <c r="D9" t="s">
        <v>34</v>
      </c>
      <c r="E9" s="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 s="10" t="s">
        <v>34</v>
      </c>
      <c r="Q9" s="8">
        <v>2</v>
      </c>
      <c r="R9">
        <v>3</v>
      </c>
      <c r="S9" t="s">
        <v>35</v>
      </c>
      <c r="T9" s="9">
        <v>641</v>
      </c>
      <c r="U9">
        <v>41976</v>
      </c>
      <c r="V9">
        <v>31</v>
      </c>
      <c r="W9">
        <v>31</v>
      </c>
      <c r="X9">
        <v>10</v>
      </c>
      <c r="Y9">
        <v>10</v>
      </c>
      <c r="Z9">
        <v>2</v>
      </c>
      <c r="AA9">
        <v>2</v>
      </c>
      <c r="AB9">
        <v>0.21</v>
      </c>
      <c r="AC9">
        <v>5.39</v>
      </c>
      <c r="AD9">
        <v>3.57</v>
      </c>
      <c r="AE9" s="10" t="s">
        <v>52</v>
      </c>
      <c r="AF9" s="20" t="s">
        <v>42</v>
      </c>
      <c r="AG9" s="20" t="str">
        <f t="shared" si="0"/>
        <v>Yes</v>
      </c>
      <c r="AH9" s="11">
        <f t="shared" si="1"/>
        <v>641</v>
      </c>
    </row>
    <row r="10" spans="1:34" x14ac:dyDescent="0.25">
      <c r="A10" s="7" t="s">
        <v>53</v>
      </c>
      <c r="B10" s="8">
        <v>2</v>
      </c>
      <c r="C10">
        <v>2</v>
      </c>
      <c r="D10" t="s">
        <v>35</v>
      </c>
      <c r="E10" s="9">
        <v>991</v>
      </c>
      <c r="F10">
        <v>41992</v>
      </c>
      <c r="G10">
        <v>44</v>
      </c>
      <c r="H10">
        <v>44</v>
      </c>
      <c r="I10">
        <v>19</v>
      </c>
      <c r="J10">
        <v>19</v>
      </c>
      <c r="K10">
        <v>1</v>
      </c>
      <c r="L10">
        <v>1</v>
      </c>
      <c r="M10">
        <v>0.35</v>
      </c>
      <c r="N10">
        <v>5.23</v>
      </c>
      <c r="O10">
        <v>12.93</v>
      </c>
      <c r="P10" s="10" t="s">
        <v>54</v>
      </c>
      <c r="Q10" s="8">
        <v>2</v>
      </c>
      <c r="R10">
        <v>2</v>
      </c>
      <c r="S10" t="s">
        <v>35</v>
      </c>
      <c r="T10" s="9">
        <v>1017</v>
      </c>
      <c r="U10">
        <v>41992</v>
      </c>
      <c r="V10">
        <v>45</v>
      </c>
      <c r="W10">
        <v>45</v>
      </c>
      <c r="X10">
        <v>16</v>
      </c>
      <c r="Y10">
        <v>16</v>
      </c>
      <c r="Z10">
        <v>1</v>
      </c>
      <c r="AA10">
        <v>1</v>
      </c>
      <c r="AB10">
        <v>0.34</v>
      </c>
      <c r="AC10">
        <v>5.23</v>
      </c>
      <c r="AD10">
        <v>8.2899999999999991</v>
      </c>
      <c r="AE10" s="10" t="s">
        <v>54</v>
      </c>
      <c r="AF10" s="20" t="s">
        <v>37</v>
      </c>
      <c r="AG10" s="20" t="str">
        <f t="shared" si="0"/>
        <v>Yes</v>
      </c>
      <c r="AH10" s="11">
        <f t="shared" si="1"/>
        <v>26</v>
      </c>
    </row>
    <row r="11" spans="1:34" x14ac:dyDescent="0.25">
      <c r="A11" s="7" t="s">
        <v>55</v>
      </c>
      <c r="B11" s="8">
        <v>23</v>
      </c>
      <c r="C11">
        <v>1</v>
      </c>
      <c r="D11" t="s">
        <v>35</v>
      </c>
      <c r="E11" s="9">
        <v>280</v>
      </c>
      <c r="F11">
        <v>102993</v>
      </c>
      <c r="G11">
        <v>14</v>
      </c>
      <c r="H11">
        <v>14</v>
      </c>
      <c r="I11">
        <v>11</v>
      </c>
      <c r="J11">
        <v>11</v>
      </c>
      <c r="K11">
        <v>7</v>
      </c>
      <c r="L11">
        <v>7</v>
      </c>
      <c r="M11">
        <v>0.17</v>
      </c>
      <c r="N11">
        <v>5.25</v>
      </c>
      <c r="O11">
        <v>0.57999999999999996</v>
      </c>
      <c r="P11" s="10" t="s">
        <v>56</v>
      </c>
      <c r="Q11" s="8">
        <v>18</v>
      </c>
      <c r="R11">
        <v>1</v>
      </c>
      <c r="S11" t="s">
        <v>35</v>
      </c>
      <c r="T11" s="9">
        <v>334</v>
      </c>
      <c r="U11">
        <v>102993</v>
      </c>
      <c r="V11">
        <v>15</v>
      </c>
      <c r="W11">
        <v>15</v>
      </c>
      <c r="X11">
        <v>13</v>
      </c>
      <c r="Y11">
        <v>13</v>
      </c>
      <c r="Z11">
        <v>9</v>
      </c>
      <c r="AA11">
        <v>9</v>
      </c>
      <c r="AB11">
        <v>0.18</v>
      </c>
      <c r="AC11">
        <v>5.25</v>
      </c>
      <c r="AD11">
        <v>0.72</v>
      </c>
      <c r="AE11" s="10" t="s">
        <v>56</v>
      </c>
      <c r="AF11" s="20" t="s">
        <v>37</v>
      </c>
      <c r="AG11" s="20" t="str">
        <f t="shared" si="0"/>
        <v>Yes</v>
      </c>
      <c r="AH11" s="11">
        <f t="shared" si="1"/>
        <v>54</v>
      </c>
    </row>
    <row r="12" spans="1:34" x14ac:dyDescent="0.25">
      <c r="A12" s="7" t="s">
        <v>57</v>
      </c>
      <c r="B12" s="8">
        <v>23</v>
      </c>
      <c r="C12">
        <v>2</v>
      </c>
      <c r="D12" t="s">
        <v>35</v>
      </c>
      <c r="E12" s="9">
        <v>262</v>
      </c>
      <c r="F12">
        <v>104788</v>
      </c>
      <c r="G12">
        <v>10</v>
      </c>
      <c r="H12">
        <v>10</v>
      </c>
      <c r="I12">
        <v>8</v>
      </c>
      <c r="J12">
        <v>8</v>
      </c>
      <c r="K12">
        <v>3</v>
      </c>
      <c r="L12">
        <v>3</v>
      </c>
      <c r="M12">
        <v>0.11</v>
      </c>
      <c r="N12">
        <v>5.27</v>
      </c>
      <c r="O12">
        <v>0.39</v>
      </c>
      <c r="P12" s="10" t="s">
        <v>58</v>
      </c>
      <c r="Q12" s="8">
        <v>18</v>
      </c>
      <c r="R12">
        <v>2</v>
      </c>
      <c r="S12" t="s">
        <v>35</v>
      </c>
      <c r="T12" s="9">
        <v>321</v>
      </c>
      <c r="U12">
        <v>104788</v>
      </c>
      <c r="V12">
        <v>14</v>
      </c>
      <c r="W12">
        <v>14</v>
      </c>
      <c r="X12">
        <v>12</v>
      </c>
      <c r="Y12">
        <v>12</v>
      </c>
      <c r="Z12">
        <v>7</v>
      </c>
      <c r="AA12">
        <v>7</v>
      </c>
      <c r="AB12">
        <v>0.16</v>
      </c>
      <c r="AC12">
        <v>5.27</v>
      </c>
      <c r="AD12">
        <v>0.63</v>
      </c>
      <c r="AE12" s="10" t="s">
        <v>58</v>
      </c>
      <c r="AF12" s="20" t="s">
        <v>37</v>
      </c>
      <c r="AG12" s="20" t="str">
        <f t="shared" si="0"/>
        <v>Yes</v>
      </c>
      <c r="AH12" s="11">
        <f t="shared" si="1"/>
        <v>59</v>
      </c>
    </row>
    <row r="13" spans="1:34" x14ac:dyDescent="0.25">
      <c r="A13" s="7" t="s">
        <v>59</v>
      </c>
      <c r="B13" s="8">
        <v>16</v>
      </c>
      <c r="C13">
        <v>2</v>
      </c>
      <c r="D13" t="s">
        <v>35</v>
      </c>
      <c r="E13" s="9">
        <v>318</v>
      </c>
      <c r="F13">
        <v>32831</v>
      </c>
      <c r="G13">
        <v>12</v>
      </c>
      <c r="H13">
        <v>12</v>
      </c>
      <c r="I13">
        <v>10</v>
      </c>
      <c r="J13">
        <v>10</v>
      </c>
      <c r="K13">
        <v>2</v>
      </c>
      <c r="L13">
        <v>2</v>
      </c>
      <c r="M13">
        <v>0.28999999999999998</v>
      </c>
      <c r="N13">
        <v>9.7100000000000009</v>
      </c>
      <c r="O13">
        <v>2.63</v>
      </c>
      <c r="P13" s="10" t="s">
        <v>60</v>
      </c>
      <c r="Q13" s="8">
        <v>21</v>
      </c>
      <c r="R13">
        <v>2</v>
      </c>
      <c r="S13" t="s">
        <v>35</v>
      </c>
      <c r="T13" s="9">
        <v>296</v>
      </c>
      <c r="U13">
        <v>32831</v>
      </c>
      <c r="V13">
        <v>9</v>
      </c>
      <c r="W13">
        <v>9</v>
      </c>
      <c r="X13">
        <v>8</v>
      </c>
      <c r="Y13">
        <v>8</v>
      </c>
      <c r="Z13">
        <v>2</v>
      </c>
      <c r="AA13">
        <v>2</v>
      </c>
      <c r="AB13">
        <v>0.25</v>
      </c>
      <c r="AC13">
        <v>9.7100000000000009</v>
      </c>
      <c r="AD13">
        <v>1.81</v>
      </c>
      <c r="AE13" s="10" t="s">
        <v>60</v>
      </c>
      <c r="AF13" s="20" t="s">
        <v>37</v>
      </c>
      <c r="AG13" s="20" t="str">
        <f t="shared" si="0"/>
        <v>Yes</v>
      </c>
      <c r="AH13" s="11">
        <f t="shared" si="1"/>
        <v>-22</v>
      </c>
    </row>
    <row r="14" spans="1:34" x14ac:dyDescent="0.25">
      <c r="A14" s="7" t="s">
        <v>61</v>
      </c>
      <c r="B14" s="8">
        <v>16</v>
      </c>
      <c r="C14">
        <v>1</v>
      </c>
      <c r="D14" t="s">
        <v>35</v>
      </c>
      <c r="E14" s="9">
        <v>374</v>
      </c>
      <c r="F14">
        <v>32845</v>
      </c>
      <c r="G14">
        <v>14</v>
      </c>
      <c r="H14">
        <v>14</v>
      </c>
      <c r="I14">
        <v>11</v>
      </c>
      <c r="J14">
        <v>11</v>
      </c>
      <c r="K14">
        <v>3</v>
      </c>
      <c r="L14">
        <v>3</v>
      </c>
      <c r="M14">
        <v>0.38</v>
      </c>
      <c r="N14">
        <v>9.76</v>
      </c>
      <c r="O14">
        <v>3.13</v>
      </c>
      <c r="P14" s="10" t="s">
        <v>62</v>
      </c>
      <c r="Q14" s="8">
        <v>21</v>
      </c>
      <c r="R14">
        <v>1</v>
      </c>
      <c r="S14" t="s">
        <v>35</v>
      </c>
      <c r="T14" s="9">
        <v>309</v>
      </c>
      <c r="U14">
        <v>32845</v>
      </c>
      <c r="V14">
        <v>9</v>
      </c>
      <c r="W14">
        <v>9</v>
      </c>
      <c r="X14">
        <v>8</v>
      </c>
      <c r="Y14">
        <v>8</v>
      </c>
      <c r="Z14">
        <v>2</v>
      </c>
      <c r="AA14">
        <v>2</v>
      </c>
      <c r="AB14">
        <v>0.25</v>
      </c>
      <c r="AC14">
        <v>9.76</v>
      </c>
      <c r="AD14">
        <v>1.81</v>
      </c>
      <c r="AE14" s="10" t="s">
        <v>62</v>
      </c>
      <c r="AF14" s="20" t="s">
        <v>37</v>
      </c>
      <c r="AG14" s="20" t="str">
        <f t="shared" si="0"/>
        <v>Yes</v>
      </c>
      <c r="AH14" s="11">
        <f t="shared" si="1"/>
        <v>-65</v>
      </c>
    </row>
    <row r="15" spans="1:34" x14ac:dyDescent="0.25">
      <c r="A15" s="7" t="s">
        <v>63</v>
      </c>
      <c r="B15" s="8">
        <v>178</v>
      </c>
      <c r="C15">
        <v>1</v>
      </c>
      <c r="D15" t="s">
        <v>35</v>
      </c>
      <c r="E15" s="9">
        <v>21</v>
      </c>
      <c r="F15">
        <v>23938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0.04</v>
      </c>
      <c r="N15">
        <v>9.5</v>
      </c>
      <c r="O15">
        <v>0.19</v>
      </c>
      <c r="P15" s="10" t="s">
        <v>64</v>
      </c>
      <c r="Q15" s="8">
        <v>0</v>
      </c>
      <c r="R15">
        <v>0</v>
      </c>
      <c r="S15" t="s">
        <v>34</v>
      </c>
      <c r="T15" s="9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 s="10" t="s">
        <v>34</v>
      </c>
      <c r="AF15" s="20" t="s">
        <v>37</v>
      </c>
      <c r="AG15" s="20" t="str">
        <f t="shared" si="0"/>
        <v>No</v>
      </c>
      <c r="AH15" s="11">
        <f t="shared" si="1"/>
        <v>-21</v>
      </c>
    </row>
    <row r="16" spans="1:34" x14ac:dyDescent="0.25">
      <c r="A16" s="7" t="s">
        <v>65</v>
      </c>
      <c r="B16" s="8">
        <v>105</v>
      </c>
      <c r="C16">
        <v>1</v>
      </c>
      <c r="D16" t="s">
        <v>35</v>
      </c>
      <c r="E16" s="9">
        <v>40</v>
      </c>
      <c r="F16">
        <v>29304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0.12</v>
      </c>
      <c r="N16">
        <v>9.68</v>
      </c>
      <c r="O16">
        <v>0.33</v>
      </c>
      <c r="P16" s="10" t="s">
        <v>66</v>
      </c>
      <c r="Q16" s="8">
        <v>0</v>
      </c>
      <c r="R16">
        <v>0</v>
      </c>
      <c r="S16" t="s">
        <v>34</v>
      </c>
      <c r="T16" s="9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 s="10" t="s">
        <v>34</v>
      </c>
      <c r="AF16" s="20" t="s">
        <v>37</v>
      </c>
      <c r="AG16" s="20" t="str">
        <f t="shared" si="0"/>
        <v>No</v>
      </c>
      <c r="AH16" s="11">
        <f t="shared" si="1"/>
        <v>-40</v>
      </c>
    </row>
    <row r="17" spans="1:34" x14ac:dyDescent="0.25">
      <c r="A17" s="7" t="s">
        <v>67</v>
      </c>
      <c r="B17" s="8">
        <v>161</v>
      </c>
      <c r="C17">
        <v>1</v>
      </c>
      <c r="D17" t="s">
        <v>35</v>
      </c>
      <c r="E17" s="9">
        <v>24</v>
      </c>
      <c r="F17">
        <v>123952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0.01</v>
      </c>
      <c r="N17">
        <v>4.7699999999999996</v>
      </c>
      <c r="O17">
        <v>0.04</v>
      </c>
      <c r="P17" s="10" t="s">
        <v>68</v>
      </c>
      <c r="Q17" s="8">
        <v>0</v>
      </c>
      <c r="R17">
        <v>0</v>
      </c>
      <c r="S17" t="s">
        <v>34</v>
      </c>
      <c r="T17" s="9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 s="10" t="s">
        <v>34</v>
      </c>
      <c r="AF17" s="20" t="s">
        <v>37</v>
      </c>
      <c r="AG17" s="20" t="str">
        <f t="shared" si="0"/>
        <v>No</v>
      </c>
      <c r="AH17" s="11">
        <f t="shared" si="1"/>
        <v>-24</v>
      </c>
    </row>
    <row r="18" spans="1:34" x14ac:dyDescent="0.25">
      <c r="A18" s="7" t="s">
        <v>71</v>
      </c>
      <c r="B18" s="8">
        <v>7</v>
      </c>
      <c r="C18">
        <v>1</v>
      </c>
      <c r="D18" t="s">
        <v>35</v>
      </c>
      <c r="E18" s="9">
        <v>818</v>
      </c>
      <c r="F18">
        <v>38580</v>
      </c>
      <c r="G18">
        <v>41</v>
      </c>
      <c r="H18">
        <v>41</v>
      </c>
      <c r="I18">
        <v>30</v>
      </c>
      <c r="J18">
        <v>30</v>
      </c>
      <c r="K18">
        <v>30</v>
      </c>
      <c r="L18">
        <v>30</v>
      </c>
      <c r="M18">
        <v>0.67</v>
      </c>
      <c r="N18">
        <v>7.57</v>
      </c>
      <c r="O18">
        <v>32.71</v>
      </c>
      <c r="P18" s="10" t="s">
        <v>72</v>
      </c>
      <c r="Q18" s="8">
        <v>6</v>
      </c>
      <c r="R18">
        <v>1</v>
      </c>
      <c r="S18" t="s">
        <v>35</v>
      </c>
      <c r="T18" s="9">
        <v>874</v>
      </c>
      <c r="U18">
        <v>38580</v>
      </c>
      <c r="V18">
        <v>39</v>
      </c>
      <c r="W18">
        <v>39</v>
      </c>
      <c r="X18">
        <v>26</v>
      </c>
      <c r="Y18">
        <v>26</v>
      </c>
      <c r="Z18">
        <v>26</v>
      </c>
      <c r="AA18">
        <v>26</v>
      </c>
      <c r="AB18">
        <v>0.56000000000000005</v>
      </c>
      <c r="AC18">
        <v>7.57</v>
      </c>
      <c r="AD18">
        <v>20.72</v>
      </c>
      <c r="AE18" s="10" t="s">
        <v>72</v>
      </c>
      <c r="AF18" s="20" t="s">
        <v>37</v>
      </c>
      <c r="AG18" s="20" t="str">
        <f t="shared" si="0"/>
        <v>Yes</v>
      </c>
      <c r="AH18" s="11">
        <f t="shared" si="1"/>
        <v>56</v>
      </c>
    </row>
    <row r="19" spans="1:34" x14ac:dyDescent="0.25">
      <c r="A19" s="7" t="s">
        <v>73</v>
      </c>
      <c r="B19" s="8">
        <v>204</v>
      </c>
      <c r="C19">
        <v>1</v>
      </c>
      <c r="D19" t="s">
        <v>35</v>
      </c>
      <c r="E19" s="9">
        <v>15</v>
      </c>
      <c r="F19">
        <v>35914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0.05</v>
      </c>
      <c r="N19">
        <v>4.9400000000000004</v>
      </c>
      <c r="O19">
        <v>0.13</v>
      </c>
      <c r="P19" s="10" t="s">
        <v>74</v>
      </c>
      <c r="Q19" s="8">
        <v>62</v>
      </c>
      <c r="R19">
        <v>1</v>
      </c>
      <c r="S19" t="s">
        <v>35</v>
      </c>
      <c r="T19" s="9">
        <v>94</v>
      </c>
      <c r="U19">
        <v>35914</v>
      </c>
      <c r="V19">
        <v>5</v>
      </c>
      <c r="W19">
        <v>5</v>
      </c>
      <c r="X19">
        <v>5</v>
      </c>
      <c r="Y19">
        <v>5</v>
      </c>
      <c r="Z19">
        <v>5</v>
      </c>
      <c r="AA19">
        <v>5</v>
      </c>
      <c r="AB19">
        <v>0.22</v>
      </c>
      <c r="AC19">
        <v>4.9400000000000004</v>
      </c>
      <c r="AD19">
        <v>0.8</v>
      </c>
      <c r="AE19" s="10" t="s">
        <v>74</v>
      </c>
      <c r="AF19" s="20" t="s">
        <v>42</v>
      </c>
      <c r="AG19" s="20" t="str">
        <f t="shared" si="0"/>
        <v>Yes</v>
      </c>
      <c r="AH19" s="11">
        <f t="shared" si="1"/>
        <v>79</v>
      </c>
    </row>
    <row r="20" spans="1:34" x14ac:dyDescent="0.25">
      <c r="A20" s="7" t="s">
        <v>79</v>
      </c>
      <c r="B20" s="8">
        <v>92</v>
      </c>
      <c r="C20">
        <v>1</v>
      </c>
      <c r="D20" t="s">
        <v>35</v>
      </c>
      <c r="E20" s="9">
        <v>47</v>
      </c>
      <c r="F20">
        <v>3431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0.03</v>
      </c>
      <c r="N20">
        <v>6.84</v>
      </c>
      <c r="O20">
        <v>0.13</v>
      </c>
      <c r="P20" s="10" t="s">
        <v>80</v>
      </c>
      <c r="Q20" s="8">
        <v>84</v>
      </c>
      <c r="R20">
        <v>1</v>
      </c>
      <c r="S20" t="s">
        <v>35</v>
      </c>
      <c r="T20" s="9">
        <v>57</v>
      </c>
      <c r="U20">
        <v>34311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0.06</v>
      </c>
      <c r="AC20">
        <v>6.84</v>
      </c>
      <c r="AD20">
        <v>0.28000000000000003</v>
      </c>
      <c r="AE20" s="10" t="s">
        <v>80</v>
      </c>
      <c r="AF20" s="20" t="s">
        <v>37</v>
      </c>
      <c r="AG20" s="20" t="str">
        <f t="shared" si="0"/>
        <v>Yes</v>
      </c>
      <c r="AH20" s="11">
        <f t="shared" si="1"/>
        <v>10</v>
      </c>
    </row>
    <row r="21" spans="1:34" x14ac:dyDescent="0.25">
      <c r="A21" s="7" t="s">
        <v>81</v>
      </c>
      <c r="B21" s="8">
        <v>35</v>
      </c>
      <c r="C21">
        <v>1</v>
      </c>
      <c r="D21" t="s">
        <v>35</v>
      </c>
      <c r="E21" s="9">
        <v>217</v>
      </c>
      <c r="F21">
        <v>32975</v>
      </c>
      <c r="G21">
        <v>9</v>
      </c>
      <c r="H21">
        <v>9</v>
      </c>
      <c r="I21">
        <v>8</v>
      </c>
      <c r="J21">
        <v>8</v>
      </c>
      <c r="K21">
        <v>8</v>
      </c>
      <c r="L21">
        <v>8</v>
      </c>
      <c r="M21">
        <v>0.31</v>
      </c>
      <c r="N21">
        <v>9.23</v>
      </c>
      <c r="O21">
        <v>1.8</v>
      </c>
      <c r="P21" s="10" t="s">
        <v>82</v>
      </c>
      <c r="Q21" s="8">
        <v>27</v>
      </c>
      <c r="R21">
        <v>1</v>
      </c>
      <c r="S21" t="s">
        <v>35</v>
      </c>
      <c r="T21" s="9">
        <v>247</v>
      </c>
      <c r="U21">
        <v>32975</v>
      </c>
      <c r="V21">
        <v>7</v>
      </c>
      <c r="W21">
        <v>7</v>
      </c>
      <c r="X21">
        <v>7</v>
      </c>
      <c r="Y21">
        <v>7</v>
      </c>
      <c r="Z21">
        <v>7</v>
      </c>
      <c r="AA21">
        <v>7</v>
      </c>
      <c r="AB21">
        <v>0.27</v>
      </c>
      <c r="AC21">
        <v>9.23</v>
      </c>
      <c r="AD21">
        <v>1.46</v>
      </c>
      <c r="AE21" s="10" t="s">
        <v>82</v>
      </c>
      <c r="AF21" s="20" t="s">
        <v>37</v>
      </c>
      <c r="AG21" s="20" t="str">
        <f t="shared" si="0"/>
        <v>Yes</v>
      </c>
      <c r="AH21" s="11">
        <f t="shared" si="1"/>
        <v>30</v>
      </c>
    </row>
    <row r="22" spans="1:34" x14ac:dyDescent="0.25">
      <c r="A22" s="7" t="s">
        <v>83</v>
      </c>
      <c r="B22" s="8">
        <v>175</v>
      </c>
      <c r="C22">
        <v>1</v>
      </c>
      <c r="D22" t="s">
        <v>35</v>
      </c>
      <c r="E22" s="9">
        <v>21</v>
      </c>
      <c r="F22">
        <v>85783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0.02</v>
      </c>
      <c r="N22">
        <v>5.9</v>
      </c>
      <c r="O22">
        <v>0.05</v>
      </c>
      <c r="P22" s="10" t="s">
        <v>84</v>
      </c>
      <c r="Q22" s="8">
        <v>0</v>
      </c>
      <c r="R22">
        <v>0</v>
      </c>
      <c r="S22" t="s">
        <v>34</v>
      </c>
      <c r="T22" s="9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 s="10" t="s">
        <v>34</v>
      </c>
      <c r="AF22" s="20" t="s">
        <v>37</v>
      </c>
      <c r="AG22" s="20" t="str">
        <f t="shared" si="0"/>
        <v>No</v>
      </c>
      <c r="AH22" s="11">
        <f t="shared" si="1"/>
        <v>-21</v>
      </c>
    </row>
    <row r="23" spans="1:34" x14ac:dyDescent="0.25">
      <c r="A23" s="7" t="s">
        <v>85</v>
      </c>
      <c r="B23" s="8">
        <v>156</v>
      </c>
      <c r="C23">
        <v>1</v>
      </c>
      <c r="D23" t="s">
        <v>35</v>
      </c>
      <c r="E23" s="9">
        <v>25</v>
      </c>
      <c r="F23">
        <v>55275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0.01</v>
      </c>
      <c r="N23">
        <v>6.59</v>
      </c>
      <c r="O23">
        <v>0.08</v>
      </c>
      <c r="P23" s="10" t="s">
        <v>86</v>
      </c>
      <c r="Q23" s="8">
        <v>140</v>
      </c>
      <c r="R23">
        <v>1</v>
      </c>
      <c r="S23" t="s">
        <v>35</v>
      </c>
      <c r="T23" s="9">
        <v>24</v>
      </c>
      <c r="U23">
        <v>55275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0.01</v>
      </c>
      <c r="AC23">
        <v>6.59</v>
      </c>
      <c r="AD23">
        <v>0.08</v>
      </c>
      <c r="AE23" s="10" t="s">
        <v>86</v>
      </c>
      <c r="AF23" s="20" t="s">
        <v>37</v>
      </c>
      <c r="AG23" s="20" t="str">
        <f t="shared" si="0"/>
        <v>No</v>
      </c>
      <c r="AH23" s="11">
        <f t="shared" si="1"/>
        <v>-1</v>
      </c>
    </row>
    <row r="24" spans="1:34" x14ac:dyDescent="0.25">
      <c r="A24" s="7" t="s">
        <v>89</v>
      </c>
      <c r="B24" s="8">
        <v>135</v>
      </c>
      <c r="C24">
        <v>1</v>
      </c>
      <c r="D24" t="s">
        <v>35</v>
      </c>
      <c r="E24" s="9">
        <v>29</v>
      </c>
      <c r="F24">
        <v>1595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0.05</v>
      </c>
      <c r="N24">
        <v>4.78</v>
      </c>
      <c r="O24">
        <v>0.3</v>
      </c>
      <c r="P24" s="10" t="s">
        <v>90</v>
      </c>
      <c r="Q24" s="8">
        <v>0</v>
      </c>
      <c r="R24">
        <v>0</v>
      </c>
      <c r="S24" t="s">
        <v>34</v>
      </c>
      <c r="T24" s="9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 s="10" t="s">
        <v>34</v>
      </c>
      <c r="AF24" s="20" t="s">
        <v>37</v>
      </c>
      <c r="AG24" s="20" t="str">
        <f t="shared" si="0"/>
        <v>No</v>
      </c>
      <c r="AH24" s="11">
        <f t="shared" si="1"/>
        <v>-29</v>
      </c>
    </row>
    <row r="25" spans="1:34" x14ac:dyDescent="0.25">
      <c r="A25" s="7" t="s">
        <v>91</v>
      </c>
      <c r="B25" s="8">
        <v>5</v>
      </c>
      <c r="C25">
        <v>1</v>
      </c>
      <c r="D25" t="s">
        <v>35</v>
      </c>
      <c r="E25" s="9">
        <v>1106</v>
      </c>
      <c r="F25">
        <v>31331</v>
      </c>
      <c r="G25">
        <v>47</v>
      </c>
      <c r="H25">
        <v>47</v>
      </c>
      <c r="I25">
        <v>15</v>
      </c>
      <c r="J25">
        <v>15</v>
      </c>
      <c r="K25">
        <v>15</v>
      </c>
      <c r="L25">
        <v>15</v>
      </c>
      <c r="M25">
        <v>0.57999999999999996</v>
      </c>
      <c r="N25">
        <v>5.36</v>
      </c>
      <c r="O25">
        <v>13.97</v>
      </c>
      <c r="P25" s="10" t="s">
        <v>92</v>
      </c>
      <c r="Q25" s="8">
        <v>5</v>
      </c>
      <c r="R25">
        <v>1</v>
      </c>
      <c r="S25" t="s">
        <v>35</v>
      </c>
      <c r="T25" s="9">
        <v>1054</v>
      </c>
      <c r="U25">
        <v>31331</v>
      </c>
      <c r="V25">
        <v>44</v>
      </c>
      <c r="W25">
        <v>44</v>
      </c>
      <c r="X25">
        <v>13</v>
      </c>
      <c r="Y25">
        <v>13</v>
      </c>
      <c r="Z25">
        <v>13</v>
      </c>
      <c r="AA25">
        <v>13</v>
      </c>
      <c r="AB25">
        <v>0.43</v>
      </c>
      <c r="AC25">
        <v>5.36</v>
      </c>
      <c r="AD25">
        <v>10.42</v>
      </c>
      <c r="AE25" s="10" t="s">
        <v>92</v>
      </c>
      <c r="AF25" s="20" t="s">
        <v>37</v>
      </c>
      <c r="AG25" s="20" t="str">
        <f t="shared" si="0"/>
        <v>Yes</v>
      </c>
      <c r="AH25" s="11">
        <f t="shared" si="1"/>
        <v>-52</v>
      </c>
    </row>
    <row r="26" spans="1:34" x14ac:dyDescent="0.25">
      <c r="A26" s="7" t="s">
        <v>93</v>
      </c>
      <c r="B26" s="8">
        <v>32</v>
      </c>
      <c r="C26">
        <v>1</v>
      </c>
      <c r="D26" t="s">
        <v>35</v>
      </c>
      <c r="E26" s="9">
        <v>238</v>
      </c>
      <c r="F26">
        <v>32902</v>
      </c>
      <c r="G26">
        <v>9</v>
      </c>
      <c r="H26">
        <v>9</v>
      </c>
      <c r="I26">
        <v>6</v>
      </c>
      <c r="J26">
        <v>6</v>
      </c>
      <c r="K26">
        <v>4</v>
      </c>
      <c r="L26">
        <v>4</v>
      </c>
      <c r="M26">
        <v>0.32</v>
      </c>
      <c r="N26">
        <v>5.45</v>
      </c>
      <c r="O26">
        <v>1.47</v>
      </c>
      <c r="P26" s="10" t="s">
        <v>94</v>
      </c>
      <c r="Q26" s="8">
        <v>26</v>
      </c>
      <c r="R26">
        <v>1</v>
      </c>
      <c r="S26" t="s">
        <v>35</v>
      </c>
      <c r="T26" s="9">
        <v>258</v>
      </c>
      <c r="U26">
        <v>32902</v>
      </c>
      <c r="V26">
        <v>9</v>
      </c>
      <c r="W26">
        <v>9</v>
      </c>
      <c r="X26">
        <v>7</v>
      </c>
      <c r="Y26">
        <v>7</v>
      </c>
      <c r="Z26">
        <v>5</v>
      </c>
      <c r="AA26">
        <v>5</v>
      </c>
      <c r="AB26">
        <v>0.37</v>
      </c>
      <c r="AC26">
        <v>5.45</v>
      </c>
      <c r="AD26">
        <v>1.81</v>
      </c>
      <c r="AE26" s="10" t="s">
        <v>94</v>
      </c>
      <c r="AF26" s="20" t="s">
        <v>37</v>
      </c>
      <c r="AG26" s="20" t="str">
        <f t="shared" si="0"/>
        <v>Yes</v>
      </c>
      <c r="AH26" s="11">
        <f t="shared" si="1"/>
        <v>20</v>
      </c>
    </row>
    <row r="27" spans="1:34" x14ac:dyDescent="0.25">
      <c r="A27" s="7" t="s">
        <v>95</v>
      </c>
      <c r="B27" s="8">
        <v>32</v>
      </c>
      <c r="C27">
        <v>2</v>
      </c>
      <c r="D27" t="s">
        <v>35</v>
      </c>
      <c r="E27" s="9">
        <v>96</v>
      </c>
      <c r="F27">
        <v>32929</v>
      </c>
      <c r="G27">
        <v>4</v>
      </c>
      <c r="H27">
        <v>4</v>
      </c>
      <c r="I27">
        <v>4</v>
      </c>
      <c r="J27">
        <v>4</v>
      </c>
      <c r="K27">
        <v>2</v>
      </c>
      <c r="L27">
        <v>2</v>
      </c>
      <c r="M27">
        <v>0.21</v>
      </c>
      <c r="N27">
        <v>5.57</v>
      </c>
      <c r="O27">
        <v>0.67</v>
      </c>
      <c r="P27" s="10" t="s">
        <v>96</v>
      </c>
      <c r="Q27" s="8">
        <v>26</v>
      </c>
      <c r="R27">
        <v>2</v>
      </c>
      <c r="S27" t="s">
        <v>35</v>
      </c>
      <c r="T27" s="9">
        <v>96</v>
      </c>
      <c r="U27">
        <v>32929</v>
      </c>
      <c r="V27">
        <v>4</v>
      </c>
      <c r="W27">
        <v>4</v>
      </c>
      <c r="X27">
        <v>4</v>
      </c>
      <c r="Y27">
        <v>4</v>
      </c>
      <c r="Z27">
        <v>2</v>
      </c>
      <c r="AA27">
        <v>2</v>
      </c>
      <c r="AB27">
        <v>0.21</v>
      </c>
      <c r="AC27">
        <v>5.57</v>
      </c>
      <c r="AD27">
        <v>0.67</v>
      </c>
      <c r="AE27" s="10" t="s">
        <v>96</v>
      </c>
      <c r="AF27" s="20" t="s">
        <v>37</v>
      </c>
      <c r="AG27" s="20" t="str">
        <f t="shared" si="0"/>
        <v>Yes</v>
      </c>
      <c r="AH27" s="11">
        <f t="shared" si="1"/>
        <v>0</v>
      </c>
    </row>
    <row r="28" spans="1:34" x14ac:dyDescent="0.25">
      <c r="A28" s="7" t="s">
        <v>97</v>
      </c>
      <c r="B28" s="8">
        <v>38</v>
      </c>
      <c r="C28">
        <v>1</v>
      </c>
      <c r="D28" t="s">
        <v>35</v>
      </c>
      <c r="E28" s="9">
        <v>185</v>
      </c>
      <c r="F28">
        <v>30356</v>
      </c>
      <c r="G28">
        <v>6</v>
      </c>
      <c r="H28">
        <v>6</v>
      </c>
      <c r="I28">
        <v>4</v>
      </c>
      <c r="J28">
        <v>4</v>
      </c>
      <c r="K28">
        <v>4</v>
      </c>
      <c r="L28">
        <v>4</v>
      </c>
      <c r="M28">
        <v>0.17</v>
      </c>
      <c r="N28">
        <v>8.5500000000000007</v>
      </c>
      <c r="O28">
        <v>1.01</v>
      </c>
      <c r="P28" s="10" t="s">
        <v>98</v>
      </c>
      <c r="Q28" s="8">
        <v>47</v>
      </c>
      <c r="R28">
        <v>1</v>
      </c>
      <c r="S28" t="s">
        <v>35</v>
      </c>
      <c r="T28" s="9">
        <v>137</v>
      </c>
      <c r="U28">
        <v>30356</v>
      </c>
      <c r="V28">
        <v>3</v>
      </c>
      <c r="W28">
        <v>3</v>
      </c>
      <c r="X28">
        <v>3</v>
      </c>
      <c r="Y28">
        <v>3</v>
      </c>
      <c r="Z28">
        <v>3</v>
      </c>
      <c r="AA28">
        <v>3</v>
      </c>
      <c r="AB28">
        <v>0.13</v>
      </c>
      <c r="AC28">
        <v>8.5500000000000007</v>
      </c>
      <c r="AD28">
        <v>0.52</v>
      </c>
      <c r="AE28" s="10" t="s">
        <v>98</v>
      </c>
      <c r="AF28" s="20" t="s">
        <v>37</v>
      </c>
      <c r="AG28" s="20" t="str">
        <f t="shared" si="0"/>
        <v>Yes</v>
      </c>
      <c r="AH28" s="11">
        <f t="shared" si="1"/>
        <v>-48</v>
      </c>
    </row>
    <row r="29" spans="1:34" x14ac:dyDescent="0.25">
      <c r="A29" s="7" t="s">
        <v>99</v>
      </c>
      <c r="B29" s="8">
        <v>95</v>
      </c>
      <c r="C29">
        <v>1</v>
      </c>
      <c r="D29" t="s">
        <v>35</v>
      </c>
      <c r="E29" s="9">
        <v>45</v>
      </c>
      <c r="F29">
        <v>25820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0.1</v>
      </c>
      <c r="N29">
        <v>9.5399999999999991</v>
      </c>
      <c r="O29">
        <v>0.39</v>
      </c>
      <c r="P29" s="10" t="s">
        <v>100</v>
      </c>
      <c r="Q29" s="8">
        <v>87</v>
      </c>
      <c r="R29">
        <v>1</v>
      </c>
      <c r="S29" t="s">
        <v>35</v>
      </c>
      <c r="T29" s="9">
        <v>53</v>
      </c>
      <c r="U29">
        <v>25820</v>
      </c>
      <c r="V29">
        <v>2</v>
      </c>
      <c r="W29">
        <v>2</v>
      </c>
      <c r="X29">
        <v>2</v>
      </c>
      <c r="Y29">
        <v>2</v>
      </c>
      <c r="Z29">
        <v>2</v>
      </c>
      <c r="AA29">
        <v>2</v>
      </c>
      <c r="AB29">
        <v>0.1</v>
      </c>
      <c r="AC29">
        <v>9.5399999999999991</v>
      </c>
      <c r="AD29">
        <v>0.39</v>
      </c>
      <c r="AE29" s="10" t="s">
        <v>100</v>
      </c>
      <c r="AF29" s="20" t="s">
        <v>37</v>
      </c>
      <c r="AG29" s="20" t="str">
        <f t="shared" si="0"/>
        <v>Yes</v>
      </c>
      <c r="AH29" s="11">
        <f t="shared" si="1"/>
        <v>8</v>
      </c>
    </row>
    <row r="30" spans="1:34" x14ac:dyDescent="0.25">
      <c r="A30" s="7" t="s">
        <v>103</v>
      </c>
      <c r="B30" s="8">
        <v>71</v>
      </c>
      <c r="C30">
        <v>1</v>
      </c>
      <c r="D30" t="s">
        <v>35</v>
      </c>
      <c r="E30" s="9">
        <v>76</v>
      </c>
      <c r="F30">
        <v>108106</v>
      </c>
      <c r="G30">
        <v>6</v>
      </c>
      <c r="H30">
        <v>6</v>
      </c>
      <c r="I30">
        <v>1</v>
      </c>
      <c r="J30">
        <v>1</v>
      </c>
      <c r="K30">
        <v>1</v>
      </c>
      <c r="L30">
        <v>1</v>
      </c>
      <c r="M30">
        <v>0.01</v>
      </c>
      <c r="N30">
        <v>9.7200000000000006</v>
      </c>
      <c r="O30">
        <v>0.04</v>
      </c>
      <c r="P30" s="10" t="s">
        <v>104</v>
      </c>
      <c r="Q30" s="8">
        <v>0</v>
      </c>
      <c r="R30">
        <v>0</v>
      </c>
      <c r="S30" t="s">
        <v>34</v>
      </c>
      <c r="T30" s="9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 s="10" t="s">
        <v>34</v>
      </c>
      <c r="AF30" s="20" t="s">
        <v>37</v>
      </c>
      <c r="AG30" s="20" t="str">
        <f t="shared" si="0"/>
        <v>No</v>
      </c>
      <c r="AH30" s="11">
        <f t="shared" si="1"/>
        <v>-76</v>
      </c>
    </row>
    <row r="31" spans="1:34" x14ac:dyDescent="0.25">
      <c r="A31" s="7" t="s">
        <v>105</v>
      </c>
      <c r="B31" s="8">
        <v>119</v>
      </c>
      <c r="C31">
        <v>1</v>
      </c>
      <c r="D31" t="s">
        <v>35</v>
      </c>
      <c r="E31" s="9">
        <v>32</v>
      </c>
      <c r="F31">
        <v>92194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0.01</v>
      </c>
      <c r="N31">
        <v>8.2200000000000006</v>
      </c>
      <c r="O31">
        <v>0.05</v>
      </c>
      <c r="P31" s="10" t="s">
        <v>106</v>
      </c>
      <c r="Q31" s="8">
        <v>0</v>
      </c>
      <c r="R31">
        <v>0</v>
      </c>
      <c r="S31" t="s">
        <v>34</v>
      </c>
      <c r="T31" s="9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 s="10" t="s">
        <v>34</v>
      </c>
      <c r="AF31" s="20" t="s">
        <v>37</v>
      </c>
      <c r="AG31" s="20" t="str">
        <f t="shared" si="0"/>
        <v>No</v>
      </c>
      <c r="AH31" s="11">
        <f t="shared" si="1"/>
        <v>-32</v>
      </c>
    </row>
    <row r="32" spans="1:34" x14ac:dyDescent="0.25">
      <c r="A32" s="7" t="s">
        <v>107</v>
      </c>
      <c r="B32" s="8">
        <v>138</v>
      </c>
      <c r="C32">
        <v>1</v>
      </c>
      <c r="D32" t="s">
        <v>35</v>
      </c>
      <c r="E32" s="9">
        <v>28</v>
      </c>
      <c r="F32">
        <v>6268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0.01</v>
      </c>
      <c r="N32">
        <v>9.64</v>
      </c>
      <c r="O32">
        <v>7.0000000000000007E-2</v>
      </c>
      <c r="P32" s="10" t="s">
        <v>108</v>
      </c>
      <c r="Q32" s="8">
        <v>125</v>
      </c>
      <c r="R32">
        <v>1</v>
      </c>
      <c r="S32" t="s">
        <v>35</v>
      </c>
      <c r="T32" s="9">
        <v>29</v>
      </c>
      <c r="U32">
        <v>6268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0.01</v>
      </c>
      <c r="AC32">
        <v>9.64</v>
      </c>
      <c r="AD32">
        <v>7.0000000000000007E-2</v>
      </c>
      <c r="AE32" s="10" t="s">
        <v>108</v>
      </c>
      <c r="AF32" s="20" t="s">
        <v>37</v>
      </c>
      <c r="AG32" s="20" t="str">
        <f t="shared" si="0"/>
        <v>No</v>
      </c>
      <c r="AH32" s="11">
        <f t="shared" si="1"/>
        <v>1</v>
      </c>
    </row>
    <row r="33" spans="1:34" x14ac:dyDescent="0.25">
      <c r="A33" s="7" t="s">
        <v>109</v>
      </c>
      <c r="B33" s="8">
        <v>34</v>
      </c>
      <c r="C33">
        <v>1</v>
      </c>
      <c r="D33" t="s">
        <v>35</v>
      </c>
      <c r="E33" s="9">
        <v>222</v>
      </c>
      <c r="F33">
        <v>33708</v>
      </c>
      <c r="G33">
        <v>9</v>
      </c>
      <c r="H33">
        <v>9</v>
      </c>
      <c r="I33">
        <v>5</v>
      </c>
      <c r="J33">
        <v>5</v>
      </c>
      <c r="K33">
        <v>5</v>
      </c>
      <c r="L33">
        <v>5</v>
      </c>
      <c r="M33">
        <v>0.21</v>
      </c>
      <c r="N33">
        <v>6.51</v>
      </c>
      <c r="O33">
        <v>0.87</v>
      </c>
      <c r="P33" s="10" t="s">
        <v>110</v>
      </c>
      <c r="Q33" s="8">
        <v>32</v>
      </c>
      <c r="R33">
        <v>1</v>
      </c>
      <c r="S33" t="s">
        <v>35</v>
      </c>
      <c r="T33" s="9">
        <v>196</v>
      </c>
      <c r="U33">
        <v>33708</v>
      </c>
      <c r="V33">
        <v>9</v>
      </c>
      <c r="W33">
        <v>9</v>
      </c>
      <c r="X33">
        <v>5</v>
      </c>
      <c r="Y33">
        <v>5</v>
      </c>
      <c r="Z33">
        <v>5</v>
      </c>
      <c r="AA33">
        <v>5</v>
      </c>
      <c r="AB33">
        <v>0.17</v>
      </c>
      <c r="AC33">
        <v>6.51</v>
      </c>
      <c r="AD33">
        <v>0.87</v>
      </c>
      <c r="AE33" s="10" t="s">
        <v>110</v>
      </c>
      <c r="AF33" s="20" t="s">
        <v>37</v>
      </c>
      <c r="AG33" s="20" t="str">
        <f t="shared" si="0"/>
        <v>Yes</v>
      </c>
      <c r="AH33" s="11">
        <f t="shared" si="1"/>
        <v>-26</v>
      </c>
    </row>
    <row r="34" spans="1:34" x14ac:dyDescent="0.25">
      <c r="A34" s="7" t="s">
        <v>111</v>
      </c>
      <c r="B34" s="8">
        <v>146</v>
      </c>
      <c r="C34">
        <v>1</v>
      </c>
      <c r="D34" t="s">
        <v>35</v>
      </c>
      <c r="E34" s="9">
        <v>27</v>
      </c>
      <c r="F34">
        <v>35796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0</v>
      </c>
      <c r="N34">
        <v>6.23</v>
      </c>
      <c r="O34">
        <v>0.01</v>
      </c>
      <c r="P34" s="10" t="s">
        <v>112</v>
      </c>
      <c r="Q34" s="8">
        <v>0</v>
      </c>
      <c r="R34">
        <v>0</v>
      </c>
      <c r="S34" t="s">
        <v>34</v>
      </c>
      <c r="T34" s="9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 s="10" t="s">
        <v>34</v>
      </c>
      <c r="AF34" s="20" t="s">
        <v>37</v>
      </c>
      <c r="AG34" s="20" t="str">
        <f t="shared" ref="AG34:AG65" si="2">IF(T34&gt;50, "Yes", "No")</f>
        <v>No</v>
      </c>
      <c r="AH34" s="11">
        <f t="shared" ref="AH34:AH65" si="3">T34-E34</f>
        <v>-27</v>
      </c>
    </row>
    <row r="35" spans="1:34" x14ac:dyDescent="0.25">
      <c r="A35" s="7" t="s">
        <v>115</v>
      </c>
      <c r="B35" s="8">
        <v>73</v>
      </c>
      <c r="C35">
        <v>1</v>
      </c>
      <c r="D35" t="s">
        <v>35</v>
      </c>
      <c r="E35" s="9">
        <v>73</v>
      </c>
      <c r="F35">
        <v>34460</v>
      </c>
      <c r="G35">
        <v>6</v>
      </c>
      <c r="H35">
        <v>6</v>
      </c>
      <c r="I35">
        <v>4</v>
      </c>
      <c r="J35">
        <v>4</v>
      </c>
      <c r="K35">
        <v>4</v>
      </c>
      <c r="L35">
        <v>4</v>
      </c>
      <c r="M35">
        <v>0.25</v>
      </c>
      <c r="N35">
        <v>4.97</v>
      </c>
      <c r="O35">
        <v>0.85</v>
      </c>
      <c r="P35" s="10" t="s">
        <v>116</v>
      </c>
      <c r="Q35" s="8">
        <v>80</v>
      </c>
      <c r="R35">
        <v>1</v>
      </c>
      <c r="S35" t="s">
        <v>35</v>
      </c>
      <c r="T35" s="9">
        <v>59</v>
      </c>
      <c r="U35">
        <v>34460</v>
      </c>
      <c r="V35">
        <v>5</v>
      </c>
      <c r="W35">
        <v>5</v>
      </c>
      <c r="X35">
        <v>3</v>
      </c>
      <c r="Y35">
        <v>3</v>
      </c>
      <c r="Z35">
        <v>3</v>
      </c>
      <c r="AA35">
        <v>3</v>
      </c>
      <c r="AB35">
        <v>0.2</v>
      </c>
      <c r="AC35">
        <v>4.97</v>
      </c>
      <c r="AD35">
        <v>0.64</v>
      </c>
      <c r="AE35" s="10" t="s">
        <v>116</v>
      </c>
      <c r="AF35" s="20" t="str">
        <f t="shared" ref="AF35:AF66" si="4">IF(E35&gt;50, "Yes", "No")</f>
        <v>Yes</v>
      </c>
      <c r="AG35" s="20" t="str">
        <f t="shared" si="2"/>
        <v>Yes</v>
      </c>
      <c r="AH35" s="11">
        <f t="shared" si="3"/>
        <v>-14</v>
      </c>
    </row>
    <row r="36" spans="1:34" x14ac:dyDescent="0.25">
      <c r="A36" s="7" t="s">
        <v>117</v>
      </c>
      <c r="B36" s="8">
        <v>83</v>
      </c>
      <c r="C36">
        <v>1</v>
      </c>
      <c r="D36" t="s">
        <v>35</v>
      </c>
      <c r="E36" s="9">
        <v>57</v>
      </c>
      <c r="F36">
        <v>53215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0.08</v>
      </c>
      <c r="N36">
        <v>6.65</v>
      </c>
      <c r="O36">
        <v>0.17</v>
      </c>
      <c r="P36" s="10" t="s">
        <v>118</v>
      </c>
      <c r="Q36" s="8">
        <v>109</v>
      </c>
      <c r="R36">
        <v>1</v>
      </c>
      <c r="S36" t="s">
        <v>35</v>
      </c>
      <c r="T36" s="9">
        <v>37</v>
      </c>
      <c r="U36">
        <v>53215</v>
      </c>
      <c r="V36">
        <v>2</v>
      </c>
      <c r="W36">
        <v>2</v>
      </c>
      <c r="X36">
        <v>2</v>
      </c>
      <c r="Y36">
        <v>2</v>
      </c>
      <c r="Z36">
        <v>2</v>
      </c>
      <c r="AA36">
        <v>2</v>
      </c>
      <c r="AB36">
        <v>0.05</v>
      </c>
      <c r="AC36">
        <v>6.65</v>
      </c>
      <c r="AD36">
        <v>0.17</v>
      </c>
      <c r="AE36" s="10" t="s">
        <v>118</v>
      </c>
      <c r="AF36" s="20" t="str">
        <f t="shared" si="4"/>
        <v>Yes</v>
      </c>
      <c r="AG36" s="20" t="str">
        <f t="shared" si="2"/>
        <v>No</v>
      </c>
      <c r="AH36" s="11">
        <f t="shared" si="3"/>
        <v>-20</v>
      </c>
    </row>
    <row r="37" spans="1:34" x14ac:dyDescent="0.25">
      <c r="A37" s="7" t="s">
        <v>121</v>
      </c>
      <c r="B37" s="8">
        <v>68</v>
      </c>
      <c r="C37">
        <v>1</v>
      </c>
      <c r="D37" t="s">
        <v>35</v>
      </c>
      <c r="E37" s="9">
        <v>81</v>
      </c>
      <c r="F37">
        <v>30235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0.12</v>
      </c>
      <c r="N37">
        <v>8.68</v>
      </c>
      <c r="O37">
        <v>0.32</v>
      </c>
      <c r="P37" s="10" t="s">
        <v>122</v>
      </c>
      <c r="Q37" s="8">
        <v>0</v>
      </c>
      <c r="R37">
        <v>0</v>
      </c>
      <c r="S37" t="s">
        <v>34</v>
      </c>
      <c r="T37" s="9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 s="10" t="s">
        <v>34</v>
      </c>
      <c r="AF37" s="20" t="str">
        <f t="shared" si="4"/>
        <v>Yes</v>
      </c>
      <c r="AG37" s="20" t="str">
        <f t="shared" si="2"/>
        <v>No</v>
      </c>
      <c r="AH37" s="11">
        <f t="shared" si="3"/>
        <v>-81</v>
      </c>
    </row>
    <row r="38" spans="1:34" x14ac:dyDescent="0.25">
      <c r="A38" s="7" t="s">
        <v>127</v>
      </c>
      <c r="B38" s="8">
        <v>41</v>
      </c>
      <c r="C38">
        <v>1</v>
      </c>
      <c r="D38" t="s">
        <v>35</v>
      </c>
      <c r="E38" s="9">
        <v>176</v>
      </c>
      <c r="F38">
        <v>35214</v>
      </c>
      <c r="G38">
        <v>11</v>
      </c>
      <c r="H38">
        <v>11</v>
      </c>
      <c r="I38">
        <v>9</v>
      </c>
      <c r="J38">
        <v>9</v>
      </c>
      <c r="K38">
        <v>9</v>
      </c>
      <c r="L38">
        <v>9</v>
      </c>
      <c r="M38">
        <v>0.3</v>
      </c>
      <c r="N38">
        <v>10.01</v>
      </c>
      <c r="O38">
        <v>2.34</v>
      </c>
      <c r="P38" s="10" t="s">
        <v>128</v>
      </c>
      <c r="Q38" s="8">
        <v>30</v>
      </c>
      <c r="R38">
        <v>1</v>
      </c>
      <c r="S38" t="s">
        <v>35</v>
      </c>
      <c r="T38" s="9">
        <v>224</v>
      </c>
      <c r="U38">
        <v>35214</v>
      </c>
      <c r="V38">
        <v>10</v>
      </c>
      <c r="W38">
        <v>10</v>
      </c>
      <c r="X38">
        <v>9</v>
      </c>
      <c r="Y38">
        <v>9</v>
      </c>
      <c r="Z38">
        <v>9</v>
      </c>
      <c r="AA38">
        <v>9</v>
      </c>
      <c r="AB38">
        <v>0.3</v>
      </c>
      <c r="AC38">
        <v>10.01</v>
      </c>
      <c r="AD38">
        <v>2.34</v>
      </c>
      <c r="AE38" s="10" t="s">
        <v>128</v>
      </c>
      <c r="AF38" s="20" t="str">
        <f t="shared" si="4"/>
        <v>Yes</v>
      </c>
      <c r="AG38" s="20" t="str">
        <f t="shared" si="2"/>
        <v>Yes</v>
      </c>
      <c r="AH38" s="11">
        <f t="shared" si="3"/>
        <v>48</v>
      </c>
    </row>
    <row r="39" spans="1:34" x14ac:dyDescent="0.25">
      <c r="A39" s="7" t="s">
        <v>129</v>
      </c>
      <c r="B39" s="8">
        <v>64</v>
      </c>
      <c r="C39">
        <v>1</v>
      </c>
      <c r="D39" t="s">
        <v>35</v>
      </c>
      <c r="E39" s="9">
        <v>89</v>
      </c>
      <c r="F39">
        <v>71385</v>
      </c>
      <c r="G39">
        <v>4</v>
      </c>
      <c r="H39">
        <v>4</v>
      </c>
      <c r="I39">
        <v>3</v>
      </c>
      <c r="J39">
        <v>3</v>
      </c>
      <c r="K39">
        <v>3</v>
      </c>
      <c r="L39">
        <v>3</v>
      </c>
      <c r="M39">
        <v>0.06</v>
      </c>
      <c r="N39">
        <v>4.41</v>
      </c>
      <c r="O39">
        <v>0.2</v>
      </c>
      <c r="P39" s="10" t="s">
        <v>130</v>
      </c>
      <c r="Q39" s="8">
        <v>44</v>
      </c>
      <c r="R39">
        <v>1</v>
      </c>
      <c r="S39" t="s">
        <v>35</v>
      </c>
      <c r="T39" s="9">
        <v>156</v>
      </c>
      <c r="U39">
        <v>71385</v>
      </c>
      <c r="V39">
        <v>7</v>
      </c>
      <c r="W39">
        <v>7</v>
      </c>
      <c r="X39">
        <v>6</v>
      </c>
      <c r="Y39">
        <v>6</v>
      </c>
      <c r="Z39">
        <v>6</v>
      </c>
      <c r="AA39">
        <v>6</v>
      </c>
      <c r="AB39">
        <v>0.14000000000000001</v>
      </c>
      <c r="AC39">
        <v>4.41</v>
      </c>
      <c r="AD39">
        <v>0.43</v>
      </c>
      <c r="AE39" s="10" t="s">
        <v>130</v>
      </c>
      <c r="AF39" s="20" t="str">
        <f t="shared" si="4"/>
        <v>Yes</v>
      </c>
      <c r="AG39" s="20" t="str">
        <f t="shared" si="2"/>
        <v>Yes</v>
      </c>
      <c r="AH39" s="11">
        <f t="shared" si="3"/>
        <v>67</v>
      </c>
    </row>
    <row r="40" spans="1:34" x14ac:dyDescent="0.25">
      <c r="A40" s="7" t="s">
        <v>131</v>
      </c>
      <c r="B40" s="8">
        <v>80</v>
      </c>
      <c r="C40">
        <v>1</v>
      </c>
      <c r="D40" t="s">
        <v>35</v>
      </c>
      <c r="E40" s="9">
        <v>61</v>
      </c>
      <c r="F40">
        <v>50109</v>
      </c>
      <c r="G40">
        <v>4</v>
      </c>
      <c r="H40">
        <v>4</v>
      </c>
      <c r="I40">
        <v>3</v>
      </c>
      <c r="J40">
        <v>3</v>
      </c>
      <c r="K40">
        <v>3</v>
      </c>
      <c r="L40">
        <v>3</v>
      </c>
      <c r="M40">
        <v>0.1</v>
      </c>
      <c r="N40">
        <v>9.1</v>
      </c>
      <c r="O40">
        <v>0.41</v>
      </c>
      <c r="P40" s="10" t="s">
        <v>132</v>
      </c>
      <c r="Q40" s="8">
        <v>53</v>
      </c>
      <c r="R40">
        <v>1</v>
      </c>
      <c r="S40" t="s">
        <v>35</v>
      </c>
      <c r="T40" s="9">
        <v>132</v>
      </c>
      <c r="U40">
        <v>50109</v>
      </c>
      <c r="V40">
        <v>6</v>
      </c>
      <c r="W40">
        <v>6</v>
      </c>
      <c r="X40">
        <v>4</v>
      </c>
      <c r="Y40">
        <v>4</v>
      </c>
      <c r="Z40">
        <v>4</v>
      </c>
      <c r="AA40">
        <v>4</v>
      </c>
      <c r="AB40">
        <v>0.12</v>
      </c>
      <c r="AC40">
        <v>9.1</v>
      </c>
      <c r="AD40">
        <v>0.53</v>
      </c>
      <c r="AE40" s="10" t="s">
        <v>132</v>
      </c>
      <c r="AF40" s="20" t="str">
        <f t="shared" si="4"/>
        <v>Yes</v>
      </c>
      <c r="AG40" s="20" t="str">
        <f t="shared" si="2"/>
        <v>Yes</v>
      </c>
      <c r="AH40" s="11">
        <f t="shared" si="3"/>
        <v>71</v>
      </c>
    </row>
    <row r="41" spans="1:34" x14ac:dyDescent="0.25">
      <c r="A41" s="7" t="s">
        <v>133</v>
      </c>
      <c r="B41" s="8">
        <v>3</v>
      </c>
      <c r="C41">
        <v>1</v>
      </c>
      <c r="D41" t="s">
        <v>35</v>
      </c>
      <c r="E41" s="9">
        <v>1315</v>
      </c>
      <c r="F41">
        <v>26680</v>
      </c>
      <c r="G41">
        <v>59</v>
      </c>
      <c r="H41">
        <v>59</v>
      </c>
      <c r="I41">
        <v>27</v>
      </c>
      <c r="J41">
        <v>27</v>
      </c>
      <c r="K41">
        <v>27</v>
      </c>
      <c r="L41">
        <v>27</v>
      </c>
      <c r="M41">
        <v>0.66</v>
      </c>
      <c r="N41">
        <v>5.15</v>
      </c>
      <c r="O41">
        <v>158.9</v>
      </c>
      <c r="P41" s="10" t="s">
        <v>134</v>
      </c>
      <c r="Q41" s="8">
        <v>3</v>
      </c>
      <c r="R41">
        <v>1</v>
      </c>
      <c r="S41" t="s">
        <v>35</v>
      </c>
      <c r="T41" s="9">
        <v>1481</v>
      </c>
      <c r="U41">
        <v>26680</v>
      </c>
      <c r="V41">
        <v>62</v>
      </c>
      <c r="W41">
        <v>62</v>
      </c>
      <c r="X41">
        <v>29</v>
      </c>
      <c r="Y41">
        <v>29</v>
      </c>
      <c r="Z41">
        <v>29</v>
      </c>
      <c r="AA41">
        <v>29</v>
      </c>
      <c r="AB41">
        <v>0.67</v>
      </c>
      <c r="AC41">
        <v>5.15</v>
      </c>
      <c r="AD41">
        <v>158.9</v>
      </c>
      <c r="AE41" s="10" t="s">
        <v>134</v>
      </c>
      <c r="AF41" s="20" t="str">
        <f t="shared" si="4"/>
        <v>Yes</v>
      </c>
      <c r="AG41" s="20" t="str">
        <f t="shared" si="2"/>
        <v>Yes</v>
      </c>
      <c r="AH41" s="11">
        <f t="shared" si="3"/>
        <v>166</v>
      </c>
    </row>
    <row r="42" spans="1:34" x14ac:dyDescent="0.25">
      <c r="A42" s="7" t="s">
        <v>135</v>
      </c>
      <c r="B42" s="8">
        <v>43</v>
      </c>
      <c r="C42">
        <v>1</v>
      </c>
      <c r="D42" t="s">
        <v>35</v>
      </c>
      <c r="E42" s="9">
        <v>157</v>
      </c>
      <c r="F42">
        <v>36069</v>
      </c>
      <c r="G42">
        <v>7</v>
      </c>
      <c r="H42">
        <v>7</v>
      </c>
      <c r="I42">
        <v>7</v>
      </c>
      <c r="J42">
        <v>7</v>
      </c>
      <c r="K42">
        <v>7</v>
      </c>
      <c r="L42">
        <v>7</v>
      </c>
      <c r="M42">
        <v>0.26</v>
      </c>
      <c r="N42">
        <v>9.23</v>
      </c>
      <c r="O42">
        <v>1.28</v>
      </c>
      <c r="P42" s="10" t="s">
        <v>136</v>
      </c>
      <c r="Q42" s="8">
        <v>48</v>
      </c>
      <c r="R42">
        <v>1</v>
      </c>
      <c r="S42" t="s">
        <v>35</v>
      </c>
      <c r="T42" s="9">
        <v>136</v>
      </c>
      <c r="U42">
        <v>36069</v>
      </c>
      <c r="V42">
        <v>4</v>
      </c>
      <c r="W42">
        <v>4</v>
      </c>
      <c r="X42">
        <v>4</v>
      </c>
      <c r="Y42">
        <v>4</v>
      </c>
      <c r="Z42">
        <v>4</v>
      </c>
      <c r="AA42">
        <v>4</v>
      </c>
      <c r="AB42">
        <v>0.13</v>
      </c>
      <c r="AC42">
        <v>9.23</v>
      </c>
      <c r="AD42">
        <v>0.6</v>
      </c>
      <c r="AE42" s="10" t="s">
        <v>136</v>
      </c>
      <c r="AF42" s="20" t="str">
        <f t="shared" si="4"/>
        <v>Yes</v>
      </c>
      <c r="AG42" s="20" t="str">
        <f t="shared" si="2"/>
        <v>Yes</v>
      </c>
      <c r="AH42" s="11">
        <f t="shared" si="3"/>
        <v>-21</v>
      </c>
    </row>
    <row r="43" spans="1:34" x14ac:dyDescent="0.25">
      <c r="A43" s="7" t="s">
        <v>141</v>
      </c>
      <c r="B43" s="8">
        <v>57</v>
      </c>
      <c r="C43">
        <v>1</v>
      </c>
      <c r="D43" t="s">
        <v>35</v>
      </c>
      <c r="E43" s="9">
        <v>100</v>
      </c>
      <c r="F43">
        <v>33763</v>
      </c>
      <c r="G43">
        <v>6</v>
      </c>
      <c r="H43">
        <v>6</v>
      </c>
      <c r="I43">
        <v>6</v>
      </c>
      <c r="J43">
        <v>6</v>
      </c>
      <c r="K43">
        <v>6</v>
      </c>
      <c r="L43">
        <v>6</v>
      </c>
      <c r="M43">
        <v>0.19</v>
      </c>
      <c r="N43">
        <v>10.18</v>
      </c>
      <c r="O43">
        <v>1.1299999999999999</v>
      </c>
      <c r="P43" s="10" t="s">
        <v>142</v>
      </c>
      <c r="Q43" s="8">
        <v>73</v>
      </c>
      <c r="R43">
        <v>1</v>
      </c>
      <c r="S43" t="s">
        <v>35</v>
      </c>
      <c r="T43" s="9">
        <v>73</v>
      </c>
      <c r="U43">
        <v>33763</v>
      </c>
      <c r="V43">
        <v>4</v>
      </c>
      <c r="W43">
        <v>4</v>
      </c>
      <c r="X43">
        <v>4</v>
      </c>
      <c r="Y43">
        <v>4</v>
      </c>
      <c r="Z43">
        <v>4</v>
      </c>
      <c r="AA43">
        <v>4</v>
      </c>
      <c r="AB43">
        <v>0.14000000000000001</v>
      </c>
      <c r="AC43">
        <v>10.18</v>
      </c>
      <c r="AD43">
        <v>0.65</v>
      </c>
      <c r="AE43" s="10" t="s">
        <v>142</v>
      </c>
      <c r="AF43" s="20" t="str">
        <f t="shared" si="4"/>
        <v>Yes</v>
      </c>
      <c r="AG43" s="20" t="str">
        <f t="shared" si="2"/>
        <v>Yes</v>
      </c>
      <c r="AH43" s="11">
        <f t="shared" si="3"/>
        <v>-27</v>
      </c>
    </row>
    <row r="44" spans="1:34" x14ac:dyDescent="0.25">
      <c r="A44" s="7" t="s">
        <v>143</v>
      </c>
      <c r="B44" s="8">
        <v>29</v>
      </c>
      <c r="C44">
        <v>1</v>
      </c>
      <c r="D44" t="s">
        <v>35</v>
      </c>
      <c r="E44" s="9">
        <v>253</v>
      </c>
      <c r="F44">
        <v>36030</v>
      </c>
      <c r="G44">
        <v>13</v>
      </c>
      <c r="H44">
        <v>13</v>
      </c>
      <c r="I44">
        <v>7</v>
      </c>
      <c r="J44">
        <v>7</v>
      </c>
      <c r="K44">
        <v>7</v>
      </c>
      <c r="L44">
        <v>7</v>
      </c>
      <c r="M44">
        <v>0.34</v>
      </c>
      <c r="N44">
        <v>8.57</v>
      </c>
      <c r="O44">
        <v>2.2400000000000002</v>
      </c>
      <c r="P44" s="10" t="s">
        <v>144</v>
      </c>
      <c r="Q44" s="8">
        <v>23</v>
      </c>
      <c r="R44">
        <v>1</v>
      </c>
      <c r="S44" t="s">
        <v>35</v>
      </c>
      <c r="T44" s="9">
        <v>270</v>
      </c>
      <c r="U44">
        <v>36030</v>
      </c>
      <c r="V44">
        <v>17</v>
      </c>
      <c r="W44">
        <v>17</v>
      </c>
      <c r="X44">
        <v>9</v>
      </c>
      <c r="Y44">
        <v>9</v>
      </c>
      <c r="Z44">
        <v>9</v>
      </c>
      <c r="AA44">
        <v>9</v>
      </c>
      <c r="AB44">
        <v>0.42</v>
      </c>
      <c r="AC44">
        <v>8.57</v>
      </c>
      <c r="AD44">
        <v>3.61</v>
      </c>
      <c r="AE44" s="10" t="s">
        <v>144</v>
      </c>
      <c r="AF44" s="20" t="str">
        <f t="shared" si="4"/>
        <v>Yes</v>
      </c>
      <c r="AG44" s="20" t="str">
        <f t="shared" si="2"/>
        <v>Yes</v>
      </c>
      <c r="AH44" s="11">
        <f t="shared" si="3"/>
        <v>17</v>
      </c>
    </row>
    <row r="45" spans="1:34" x14ac:dyDescent="0.25">
      <c r="A45" s="7" t="s">
        <v>145</v>
      </c>
      <c r="B45" s="8">
        <v>98</v>
      </c>
      <c r="C45">
        <v>1</v>
      </c>
      <c r="D45" t="s">
        <v>35</v>
      </c>
      <c r="E45" s="9">
        <v>45</v>
      </c>
      <c r="F45">
        <v>37353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0.03</v>
      </c>
      <c r="N45">
        <v>5.6</v>
      </c>
      <c r="O45">
        <v>0.12</v>
      </c>
      <c r="P45" s="10" t="s">
        <v>146</v>
      </c>
      <c r="Q45" s="8">
        <v>63</v>
      </c>
      <c r="R45">
        <v>1</v>
      </c>
      <c r="S45" t="s">
        <v>35</v>
      </c>
      <c r="T45" s="9">
        <v>85</v>
      </c>
      <c r="U45">
        <v>37353</v>
      </c>
      <c r="V45">
        <v>4</v>
      </c>
      <c r="W45">
        <v>4</v>
      </c>
      <c r="X45">
        <v>4</v>
      </c>
      <c r="Y45">
        <v>4</v>
      </c>
      <c r="Z45">
        <v>4</v>
      </c>
      <c r="AA45">
        <v>4</v>
      </c>
      <c r="AB45">
        <v>0.11</v>
      </c>
      <c r="AC45">
        <v>5.6</v>
      </c>
      <c r="AD45">
        <v>0.56999999999999995</v>
      </c>
      <c r="AE45" s="10" t="s">
        <v>146</v>
      </c>
      <c r="AF45" s="20" t="str">
        <f t="shared" si="4"/>
        <v>No</v>
      </c>
      <c r="AG45" s="20" t="str">
        <f t="shared" si="2"/>
        <v>Yes</v>
      </c>
      <c r="AH45" s="11">
        <f t="shared" si="3"/>
        <v>40</v>
      </c>
    </row>
    <row r="46" spans="1:34" x14ac:dyDescent="0.25">
      <c r="A46" s="7" t="s">
        <v>147</v>
      </c>
      <c r="B46" s="8">
        <v>100</v>
      </c>
      <c r="C46">
        <v>1</v>
      </c>
      <c r="D46" t="s">
        <v>35</v>
      </c>
      <c r="E46" s="9">
        <v>45</v>
      </c>
      <c r="F46">
        <v>34448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7.0000000000000007E-2</v>
      </c>
      <c r="N46">
        <v>9.42</v>
      </c>
      <c r="O46">
        <v>0.28000000000000003</v>
      </c>
      <c r="P46" s="10" t="s">
        <v>148</v>
      </c>
      <c r="Q46" s="8">
        <v>89</v>
      </c>
      <c r="R46">
        <v>1</v>
      </c>
      <c r="S46" t="s">
        <v>35</v>
      </c>
      <c r="T46" s="9">
        <v>52</v>
      </c>
      <c r="U46">
        <v>34448</v>
      </c>
      <c r="V46">
        <v>2</v>
      </c>
      <c r="W46">
        <v>2</v>
      </c>
      <c r="X46">
        <v>2</v>
      </c>
      <c r="Y46">
        <v>2</v>
      </c>
      <c r="Z46">
        <v>2</v>
      </c>
      <c r="AA46">
        <v>2</v>
      </c>
      <c r="AB46">
        <v>7.0000000000000007E-2</v>
      </c>
      <c r="AC46">
        <v>9.42</v>
      </c>
      <c r="AD46">
        <v>0.28000000000000003</v>
      </c>
      <c r="AE46" s="10" t="s">
        <v>148</v>
      </c>
      <c r="AF46" s="20" t="str">
        <f t="shared" si="4"/>
        <v>No</v>
      </c>
      <c r="AG46" s="20" t="str">
        <f t="shared" si="2"/>
        <v>Yes</v>
      </c>
      <c r="AH46" s="11">
        <f t="shared" si="3"/>
        <v>7</v>
      </c>
    </row>
    <row r="47" spans="1:34" x14ac:dyDescent="0.25">
      <c r="A47" s="7" t="s">
        <v>151</v>
      </c>
      <c r="B47" s="8">
        <v>20</v>
      </c>
      <c r="C47">
        <v>1</v>
      </c>
      <c r="D47" t="s">
        <v>35</v>
      </c>
      <c r="E47" s="9">
        <v>308</v>
      </c>
      <c r="F47">
        <v>21352</v>
      </c>
      <c r="G47">
        <v>12</v>
      </c>
      <c r="H47">
        <v>12</v>
      </c>
      <c r="I47">
        <v>8</v>
      </c>
      <c r="J47">
        <v>8</v>
      </c>
      <c r="K47">
        <v>5</v>
      </c>
      <c r="L47">
        <v>5</v>
      </c>
      <c r="M47">
        <v>0.27</v>
      </c>
      <c r="N47">
        <v>10.94</v>
      </c>
      <c r="O47">
        <v>3.85</v>
      </c>
      <c r="P47" s="10" t="s">
        <v>152</v>
      </c>
      <c r="Q47" s="8">
        <v>24</v>
      </c>
      <c r="R47">
        <v>1</v>
      </c>
      <c r="S47" t="s">
        <v>35</v>
      </c>
      <c r="T47" s="9">
        <v>267</v>
      </c>
      <c r="U47">
        <v>21352</v>
      </c>
      <c r="V47">
        <v>11</v>
      </c>
      <c r="W47">
        <v>11</v>
      </c>
      <c r="X47">
        <v>8</v>
      </c>
      <c r="Y47">
        <v>8</v>
      </c>
      <c r="Z47">
        <v>6</v>
      </c>
      <c r="AA47">
        <v>6</v>
      </c>
      <c r="AB47">
        <v>0.3</v>
      </c>
      <c r="AC47">
        <v>10.94</v>
      </c>
      <c r="AD47">
        <v>3.85</v>
      </c>
      <c r="AE47" s="10" t="s">
        <v>152</v>
      </c>
      <c r="AF47" s="20" t="str">
        <f t="shared" si="4"/>
        <v>Yes</v>
      </c>
      <c r="AG47" s="20" t="str">
        <f t="shared" si="2"/>
        <v>Yes</v>
      </c>
      <c r="AH47" s="11">
        <f t="shared" si="3"/>
        <v>-41</v>
      </c>
    </row>
    <row r="48" spans="1:34" x14ac:dyDescent="0.25">
      <c r="A48" s="7" t="s">
        <v>153</v>
      </c>
      <c r="B48" s="8">
        <v>20</v>
      </c>
      <c r="C48">
        <v>2</v>
      </c>
      <c r="D48" t="s">
        <v>35</v>
      </c>
      <c r="E48" s="9">
        <v>236</v>
      </c>
      <c r="F48">
        <v>22566</v>
      </c>
      <c r="G48">
        <v>10</v>
      </c>
      <c r="H48">
        <v>10</v>
      </c>
      <c r="I48">
        <v>8</v>
      </c>
      <c r="J48">
        <v>8</v>
      </c>
      <c r="K48">
        <v>5</v>
      </c>
      <c r="L48">
        <v>5</v>
      </c>
      <c r="M48">
        <v>0.25</v>
      </c>
      <c r="N48">
        <v>10.91</v>
      </c>
      <c r="O48">
        <v>3.46</v>
      </c>
      <c r="P48" s="10" t="s">
        <v>154</v>
      </c>
      <c r="Q48" s="8">
        <v>24</v>
      </c>
      <c r="R48">
        <v>2</v>
      </c>
      <c r="S48" t="s">
        <v>35</v>
      </c>
      <c r="T48" s="9">
        <v>154</v>
      </c>
      <c r="U48">
        <v>22566</v>
      </c>
      <c r="V48">
        <v>7</v>
      </c>
      <c r="W48">
        <v>7</v>
      </c>
      <c r="X48">
        <v>6</v>
      </c>
      <c r="Y48">
        <v>6</v>
      </c>
      <c r="Z48">
        <v>4</v>
      </c>
      <c r="AA48">
        <v>4</v>
      </c>
      <c r="AB48">
        <v>0.23</v>
      </c>
      <c r="AC48">
        <v>10.91</v>
      </c>
      <c r="AD48">
        <v>2.0699999999999998</v>
      </c>
      <c r="AE48" s="10" t="s">
        <v>154</v>
      </c>
      <c r="AF48" s="20" t="str">
        <f t="shared" si="4"/>
        <v>Yes</v>
      </c>
      <c r="AG48" s="20" t="str">
        <f t="shared" si="2"/>
        <v>Yes</v>
      </c>
      <c r="AH48" s="11">
        <f t="shared" si="3"/>
        <v>-82</v>
      </c>
    </row>
    <row r="49" spans="1:34" x14ac:dyDescent="0.25">
      <c r="A49" s="7" t="s">
        <v>157</v>
      </c>
      <c r="B49" s="8">
        <v>59</v>
      </c>
      <c r="C49">
        <v>1</v>
      </c>
      <c r="D49" t="s">
        <v>35</v>
      </c>
      <c r="E49" s="9">
        <v>99</v>
      </c>
      <c r="F49">
        <v>49198</v>
      </c>
      <c r="G49">
        <v>4</v>
      </c>
      <c r="H49">
        <v>4</v>
      </c>
      <c r="I49">
        <v>3</v>
      </c>
      <c r="J49">
        <v>3</v>
      </c>
      <c r="K49">
        <v>2</v>
      </c>
      <c r="L49">
        <v>2</v>
      </c>
      <c r="M49">
        <v>0.1</v>
      </c>
      <c r="N49">
        <v>5.89</v>
      </c>
      <c r="O49">
        <v>0.3</v>
      </c>
      <c r="P49" s="10" t="s">
        <v>158</v>
      </c>
      <c r="Q49" s="8">
        <v>77</v>
      </c>
      <c r="R49">
        <v>1</v>
      </c>
      <c r="S49" t="s">
        <v>35</v>
      </c>
      <c r="T49" s="9">
        <v>66</v>
      </c>
      <c r="U49">
        <v>49198</v>
      </c>
      <c r="V49">
        <v>4</v>
      </c>
      <c r="W49">
        <v>4</v>
      </c>
      <c r="X49">
        <v>3</v>
      </c>
      <c r="Y49">
        <v>3</v>
      </c>
      <c r="Z49">
        <v>3</v>
      </c>
      <c r="AA49">
        <v>3</v>
      </c>
      <c r="AB49">
        <v>0.1</v>
      </c>
      <c r="AC49">
        <v>5.89</v>
      </c>
      <c r="AD49">
        <v>0.3</v>
      </c>
      <c r="AE49" s="10" t="s">
        <v>158</v>
      </c>
      <c r="AF49" s="20" t="str">
        <f t="shared" si="4"/>
        <v>Yes</v>
      </c>
      <c r="AG49" s="20" t="str">
        <f t="shared" si="2"/>
        <v>Yes</v>
      </c>
      <c r="AH49" s="11">
        <f t="shared" si="3"/>
        <v>-33</v>
      </c>
    </row>
    <row r="50" spans="1:34" x14ac:dyDescent="0.25">
      <c r="A50" s="7" t="s">
        <v>159</v>
      </c>
      <c r="B50" s="8">
        <v>72</v>
      </c>
      <c r="C50">
        <v>1</v>
      </c>
      <c r="D50" t="s">
        <v>35</v>
      </c>
      <c r="E50" s="9">
        <v>74</v>
      </c>
      <c r="F50">
        <v>38410</v>
      </c>
      <c r="G50">
        <v>2</v>
      </c>
      <c r="H50">
        <v>2</v>
      </c>
      <c r="I50">
        <v>2</v>
      </c>
      <c r="J50">
        <v>2</v>
      </c>
      <c r="K50">
        <v>2</v>
      </c>
      <c r="L50">
        <v>2</v>
      </c>
      <c r="M50">
        <v>0.06</v>
      </c>
      <c r="N50">
        <v>7.62</v>
      </c>
      <c r="O50">
        <v>0.25</v>
      </c>
      <c r="P50" s="10" t="s">
        <v>160</v>
      </c>
      <c r="Q50" s="8">
        <v>54</v>
      </c>
      <c r="R50">
        <v>1</v>
      </c>
      <c r="S50" t="s">
        <v>35</v>
      </c>
      <c r="T50" s="9">
        <v>123</v>
      </c>
      <c r="U50">
        <v>38410</v>
      </c>
      <c r="V50">
        <v>6</v>
      </c>
      <c r="W50">
        <v>6</v>
      </c>
      <c r="X50">
        <v>5</v>
      </c>
      <c r="Y50">
        <v>5</v>
      </c>
      <c r="Z50">
        <v>5</v>
      </c>
      <c r="AA50">
        <v>5</v>
      </c>
      <c r="AB50">
        <v>0.19</v>
      </c>
      <c r="AC50">
        <v>7.62</v>
      </c>
      <c r="AD50">
        <v>0.74</v>
      </c>
      <c r="AE50" s="10" t="s">
        <v>160</v>
      </c>
      <c r="AF50" s="20" t="str">
        <f t="shared" si="4"/>
        <v>Yes</v>
      </c>
      <c r="AG50" s="20" t="str">
        <f t="shared" si="2"/>
        <v>Yes</v>
      </c>
      <c r="AH50" s="11">
        <f t="shared" si="3"/>
        <v>49</v>
      </c>
    </row>
    <row r="51" spans="1:34" x14ac:dyDescent="0.25">
      <c r="A51" s="7" t="s">
        <v>161</v>
      </c>
      <c r="B51" s="8">
        <v>85</v>
      </c>
      <c r="C51">
        <v>1</v>
      </c>
      <c r="D51" t="s">
        <v>35</v>
      </c>
      <c r="E51" s="9">
        <v>53</v>
      </c>
      <c r="F51">
        <v>90528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0.02</v>
      </c>
      <c r="N51">
        <v>5.76</v>
      </c>
      <c r="O51">
        <v>0.05</v>
      </c>
      <c r="P51" s="10" t="s">
        <v>162</v>
      </c>
      <c r="Q51" s="8">
        <v>71</v>
      </c>
      <c r="R51">
        <v>1</v>
      </c>
      <c r="S51" t="s">
        <v>35</v>
      </c>
      <c r="T51" s="9">
        <v>74</v>
      </c>
      <c r="U51">
        <v>90528</v>
      </c>
      <c r="V51">
        <v>2</v>
      </c>
      <c r="W51">
        <v>2</v>
      </c>
      <c r="X51">
        <v>2</v>
      </c>
      <c r="Y51">
        <v>2</v>
      </c>
      <c r="Z51">
        <v>2</v>
      </c>
      <c r="AA51">
        <v>2</v>
      </c>
      <c r="AB51">
        <v>0.03</v>
      </c>
      <c r="AC51">
        <v>5.76</v>
      </c>
      <c r="AD51">
        <v>0.1</v>
      </c>
      <c r="AE51" s="10" t="s">
        <v>162</v>
      </c>
      <c r="AF51" s="20" t="str">
        <f t="shared" si="4"/>
        <v>Yes</v>
      </c>
      <c r="AG51" s="20" t="str">
        <f t="shared" si="2"/>
        <v>Yes</v>
      </c>
      <c r="AH51" s="11">
        <f t="shared" si="3"/>
        <v>21</v>
      </c>
    </row>
    <row r="52" spans="1:34" x14ac:dyDescent="0.25">
      <c r="A52" s="7" t="s">
        <v>167</v>
      </c>
      <c r="B52" s="8">
        <v>26</v>
      </c>
      <c r="C52">
        <v>1</v>
      </c>
      <c r="D52" t="s">
        <v>35</v>
      </c>
      <c r="E52" s="9">
        <v>275</v>
      </c>
      <c r="F52">
        <v>22768</v>
      </c>
      <c r="G52">
        <v>14</v>
      </c>
      <c r="H52">
        <v>14</v>
      </c>
      <c r="I52">
        <v>9</v>
      </c>
      <c r="J52">
        <v>9</v>
      </c>
      <c r="K52">
        <v>9</v>
      </c>
      <c r="L52">
        <v>9</v>
      </c>
      <c r="M52">
        <v>0.56999999999999995</v>
      </c>
      <c r="N52">
        <v>5.98</v>
      </c>
      <c r="O52">
        <v>5.37</v>
      </c>
      <c r="P52" s="10" t="s">
        <v>168</v>
      </c>
      <c r="Q52" s="8">
        <v>38</v>
      </c>
      <c r="R52">
        <v>1</v>
      </c>
      <c r="S52" t="s">
        <v>35</v>
      </c>
      <c r="T52" s="9">
        <v>184</v>
      </c>
      <c r="U52">
        <v>22768</v>
      </c>
      <c r="V52">
        <v>10</v>
      </c>
      <c r="W52">
        <v>10</v>
      </c>
      <c r="X52">
        <v>9</v>
      </c>
      <c r="Y52">
        <v>9</v>
      </c>
      <c r="Z52">
        <v>9</v>
      </c>
      <c r="AA52">
        <v>9</v>
      </c>
      <c r="AB52">
        <v>0.56999999999999995</v>
      </c>
      <c r="AC52">
        <v>5.98</v>
      </c>
      <c r="AD52">
        <v>4.29</v>
      </c>
      <c r="AE52" s="10" t="s">
        <v>168</v>
      </c>
      <c r="AF52" s="20" t="str">
        <f t="shared" si="4"/>
        <v>Yes</v>
      </c>
      <c r="AG52" s="20" t="str">
        <f t="shared" si="2"/>
        <v>Yes</v>
      </c>
      <c r="AH52" s="11">
        <f t="shared" si="3"/>
        <v>-91</v>
      </c>
    </row>
    <row r="53" spans="1:34" x14ac:dyDescent="0.25">
      <c r="A53" s="7" t="s">
        <v>169</v>
      </c>
      <c r="B53" s="8">
        <v>21</v>
      </c>
      <c r="C53">
        <v>1</v>
      </c>
      <c r="D53" t="s">
        <v>35</v>
      </c>
      <c r="E53" s="9">
        <v>304</v>
      </c>
      <c r="F53">
        <v>58792</v>
      </c>
      <c r="G53">
        <v>13</v>
      </c>
      <c r="H53">
        <v>13</v>
      </c>
      <c r="I53">
        <v>10</v>
      </c>
      <c r="J53">
        <v>10</v>
      </c>
      <c r="K53">
        <v>8</v>
      </c>
      <c r="L53">
        <v>8</v>
      </c>
      <c r="M53">
        <v>0.21</v>
      </c>
      <c r="N53">
        <v>5.13</v>
      </c>
      <c r="O53">
        <v>1.22</v>
      </c>
      <c r="P53" s="10" t="s">
        <v>170</v>
      </c>
      <c r="Q53" s="8">
        <v>25</v>
      </c>
      <c r="R53">
        <v>2</v>
      </c>
      <c r="S53" t="s">
        <v>35</v>
      </c>
      <c r="T53" s="9">
        <v>237</v>
      </c>
      <c r="U53">
        <v>58792</v>
      </c>
      <c r="V53">
        <v>11</v>
      </c>
      <c r="W53">
        <v>11</v>
      </c>
      <c r="X53">
        <v>10</v>
      </c>
      <c r="Y53">
        <v>10</v>
      </c>
      <c r="Z53">
        <v>7</v>
      </c>
      <c r="AA53">
        <v>7</v>
      </c>
      <c r="AB53">
        <v>0.21</v>
      </c>
      <c r="AC53">
        <v>5.13</v>
      </c>
      <c r="AD53">
        <v>1.06</v>
      </c>
      <c r="AE53" s="10" t="s">
        <v>170</v>
      </c>
      <c r="AF53" s="20" t="str">
        <f t="shared" si="4"/>
        <v>Yes</v>
      </c>
      <c r="AG53" s="20" t="str">
        <f t="shared" si="2"/>
        <v>Yes</v>
      </c>
      <c r="AH53" s="11">
        <f t="shared" si="3"/>
        <v>-67</v>
      </c>
    </row>
    <row r="54" spans="1:34" x14ac:dyDescent="0.25">
      <c r="A54" s="7" t="s">
        <v>171</v>
      </c>
      <c r="B54" s="8">
        <v>0</v>
      </c>
      <c r="C54">
        <v>0</v>
      </c>
      <c r="D54" t="s">
        <v>34</v>
      </c>
      <c r="E54" s="9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10" t="s">
        <v>34</v>
      </c>
      <c r="Q54" s="8">
        <v>25</v>
      </c>
      <c r="R54">
        <v>3</v>
      </c>
      <c r="S54" t="s">
        <v>35</v>
      </c>
      <c r="T54" s="9">
        <v>172</v>
      </c>
      <c r="U54">
        <v>51529</v>
      </c>
      <c r="V54">
        <v>9</v>
      </c>
      <c r="W54">
        <v>9</v>
      </c>
      <c r="X54">
        <v>8</v>
      </c>
      <c r="Y54">
        <v>8</v>
      </c>
      <c r="Z54">
        <v>4</v>
      </c>
      <c r="AA54">
        <v>4</v>
      </c>
      <c r="AB54">
        <v>0.21</v>
      </c>
      <c r="AC54">
        <v>5.09</v>
      </c>
      <c r="AD54">
        <v>0.94</v>
      </c>
      <c r="AE54" s="10" t="s">
        <v>172</v>
      </c>
      <c r="AF54" s="20" t="str">
        <f t="shared" si="4"/>
        <v>No</v>
      </c>
      <c r="AG54" s="20" t="str">
        <f t="shared" si="2"/>
        <v>Yes</v>
      </c>
      <c r="AH54" s="11">
        <f t="shared" si="3"/>
        <v>172</v>
      </c>
    </row>
    <row r="55" spans="1:34" x14ac:dyDescent="0.25">
      <c r="A55" s="7" t="s">
        <v>173</v>
      </c>
      <c r="B55" s="8">
        <v>21</v>
      </c>
      <c r="C55">
        <v>2</v>
      </c>
      <c r="D55" t="s">
        <v>35</v>
      </c>
      <c r="E55" s="9">
        <v>178</v>
      </c>
      <c r="F55">
        <v>44079</v>
      </c>
      <c r="G55">
        <v>9</v>
      </c>
      <c r="H55">
        <v>9</v>
      </c>
      <c r="I55">
        <v>7</v>
      </c>
      <c r="J55">
        <v>7</v>
      </c>
      <c r="K55">
        <v>5</v>
      </c>
      <c r="L55">
        <v>5</v>
      </c>
      <c r="M55">
        <v>0.17</v>
      </c>
      <c r="N55">
        <v>5.04</v>
      </c>
      <c r="O55">
        <v>0.96</v>
      </c>
      <c r="P55" s="10" t="s">
        <v>174</v>
      </c>
      <c r="Q55" s="8">
        <v>25</v>
      </c>
      <c r="R55">
        <v>1</v>
      </c>
      <c r="S55" t="s">
        <v>35</v>
      </c>
      <c r="T55" s="9">
        <v>263</v>
      </c>
      <c r="U55">
        <v>44079</v>
      </c>
      <c r="V55">
        <v>9</v>
      </c>
      <c r="W55">
        <v>9</v>
      </c>
      <c r="X55">
        <v>8</v>
      </c>
      <c r="Y55">
        <v>8</v>
      </c>
      <c r="Z55">
        <v>5</v>
      </c>
      <c r="AA55">
        <v>5</v>
      </c>
      <c r="AB55">
        <v>0.19</v>
      </c>
      <c r="AC55">
        <v>5.04</v>
      </c>
      <c r="AD55">
        <v>1.1599999999999999</v>
      </c>
      <c r="AE55" s="10" t="s">
        <v>174</v>
      </c>
      <c r="AF55" s="20" t="str">
        <f t="shared" si="4"/>
        <v>Yes</v>
      </c>
      <c r="AG55" s="20" t="str">
        <f t="shared" si="2"/>
        <v>Yes</v>
      </c>
      <c r="AH55" s="11">
        <f t="shared" si="3"/>
        <v>85</v>
      </c>
    </row>
    <row r="56" spans="1:34" x14ac:dyDescent="0.25">
      <c r="A56" s="7" t="s">
        <v>175</v>
      </c>
      <c r="B56" s="8">
        <v>54</v>
      </c>
      <c r="C56">
        <v>1</v>
      </c>
      <c r="D56" t="s">
        <v>35</v>
      </c>
      <c r="E56" s="9">
        <v>113</v>
      </c>
      <c r="F56">
        <v>62027</v>
      </c>
      <c r="G56">
        <v>3</v>
      </c>
      <c r="H56">
        <v>3</v>
      </c>
      <c r="I56">
        <v>3</v>
      </c>
      <c r="J56">
        <v>3</v>
      </c>
      <c r="K56">
        <v>3</v>
      </c>
      <c r="L56">
        <v>3</v>
      </c>
      <c r="M56">
        <v>0.05</v>
      </c>
      <c r="N56">
        <v>5.14</v>
      </c>
      <c r="O56">
        <v>0.23</v>
      </c>
      <c r="P56" s="10" t="s">
        <v>176</v>
      </c>
      <c r="Q56" s="8">
        <v>82</v>
      </c>
      <c r="R56">
        <v>1</v>
      </c>
      <c r="S56" t="s">
        <v>35</v>
      </c>
      <c r="T56" s="9">
        <v>59</v>
      </c>
      <c r="U56">
        <v>62027</v>
      </c>
      <c r="V56">
        <v>2</v>
      </c>
      <c r="W56">
        <v>2</v>
      </c>
      <c r="X56">
        <v>2</v>
      </c>
      <c r="Y56">
        <v>2</v>
      </c>
      <c r="Z56">
        <v>2</v>
      </c>
      <c r="AA56">
        <v>2</v>
      </c>
      <c r="AB56">
        <v>0.05</v>
      </c>
      <c r="AC56">
        <v>5.14</v>
      </c>
      <c r="AD56">
        <v>0.15</v>
      </c>
      <c r="AE56" s="10" t="s">
        <v>176</v>
      </c>
      <c r="AF56" s="20" t="str">
        <f t="shared" si="4"/>
        <v>Yes</v>
      </c>
      <c r="AG56" s="20" t="str">
        <f t="shared" si="2"/>
        <v>Yes</v>
      </c>
      <c r="AH56" s="11">
        <f t="shared" si="3"/>
        <v>-54</v>
      </c>
    </row>
    <row r="57" spans="1:34" x14ac:dyDescent="0.25">
      <c r="A57" s="7" t="s">
        <v>177</v>
      </c>
      <c r="B57" s="8">
        <v>27</v>
      </c>
      <c r="C57">
        <v>4</v>
      </c>
      <c r="D57" t="s">
        <v>35</v>
      </c>
      <c r="E57" s="9">
        <v>158</v>
      </c>
      <c r="F57">
        <v>65393</v>
      </c>
      <c r="G57">
        <v>7</v>
      </c>
      <c r="H57">
        <v>7</v>
      </c>
      <c r="I57">
        <v>7</v>
      </c>
      <c r="J57">
        <v>7</v>
      </c>
      <c r="K57">
        <v>3</v>
      </c>
      <c r="L57">
        <v>3</v>
      </c>
      <c r="M57">
        <v>0.14000000000000001</v>
      </c>
      <c r="N57">
        <v>8.07</v>
      </c>
      <c r="O57">
        <v>0.57999999999999996</v>
      </c>
      <c r="P57" s="10" t="s">
        <v>178</v>
      </c>
      <c r="Q57" s="8">
        <v>28</v>
      </c>
      <c r="R57">
        <v>3</v>
      </c>
      <c r="S57" t="s">
        <v>35</v>
      </c>
      <c r="T57" s="9">
        <v>118</v>
      </c>
      <c r="U57">
        <v>65393</v>
      </c>
      <c r="V57">
        <v>4</v>
      </c>
      <c r="W57">
        <v>4</v>
      </c>
      <c r="X57">
        <v>4</v>
      </c>
      <c r="Y57">
        <v>4</v>
      </c>
      <c r="Z57">
        <v>2</v>
      </c>
      <c r="AA57">
        <v>2</v>
      </c>
      <c r="AB57">
        <v>7.0000000000000007E-2</v>
      </c>
      <c r="AC57">
        <v>8.07</v>
      </c>
      <c r="AD57">
        <v>0.3</v>
      </c>
      <c r="AE57" s="10" t="s">
        <v>178</v>
      </c>
      <c r="AF57" s="20" t="str">
        <f t="shared" si="4"/>
        <v>Yes</v>
      </c>
      <c r="AG57" s="20" t="str">
        <f t="shared" si="2"/>
        <v>Yes</v>
      </c>
      <c r="AH57" s="11">
        <f t="shared" si="3"/>
        <v>-40</v>
      </c>
    </row>
    <row r="58" spans="1:34" x14ac:dyDescent="0.25">
      <c r="A58" s="7" t="s">
        <v>179</v>
      </c>
      <c r="B58" s="8">
        <v>27</v>
      </c>
      <c r="C58">
        <v>1</v>
      </c>
      <c r="D58" t="s">
        <v>35</v>
      </c>
      <c r="E58" s="9">
        <v>263</v>
      </c>
      <c r="F58">
        <v>65999</v>
      </c>
      <c r="G58">
        <v>14</v>
      </c>
      <c r="H58">
        <v>14</v>
      </c>
      <c r="I58">
        <v>13</v>
      </c>
      <c r="J58">
        <v>13</v>
      </c>
      <c r="K58">
        <v>12</v>
      </c>
      <c r="L58">
        <v>12</v>
      </c>
      <c r="M58">
        <v>0.22</v>
      </c>
      <c r="N58">
        <v>8.15</v>
      </c>
      <c r="O58">
        <v>1.32</v>
      </c>
      <c r="P58" s="10" t="s">
        <v>180</v>
      </c>
      <c r="Q58" s="8">
        <v>28</v>
      </c>
      <c r="R58">
        <v>4</v>
      </c>
      <c r="S58" t="s">
        <v>35</v>
      </c>
      <c r="T58" s="9">
        <v>115</v>
      </c>
      <c r="U58">
        <v>65999</v>
      </c>
      <c r="V58">
        <v>8</v>
      </c>
      <c r="W58">
        <v>8</v>
      </c>
      <c r="X58">
        <v>8</v>
      </c>
      <c r="Y58">
        <v>8</v>
      </c>
      <c r="Z58">
        <v>8</v>
      </c>
      <c r="AA58">
        <v>8</v>
      </c>
      <c r="AB58">
        <v>0.14000000000000001</v>
      </c>
      <c r="AC58">
        <v>8.15</v>
      </c>
      <c r="AD58">
        <v>0.68</v>
      </c>
      <c r="AE58" s="10" t="s">
        <v>180</v>
      </c>
      <c r="AF58" s="20" t="str">
        <f t="shared" si="4"/>
        <v>Yes</v>
      </c>
      <c r="AG58" s="20" t="str">
        <f t="shared" si="2"/>
        <v>Yes</v>
      </c>
      <c r="AH58" s="11">
        <f t="shared" si="3"/>
        <v>-148</v>
      </c>
    </row>
    <row r="59" spans="1:34" x14ac:dyDescent="0.25">
      <c r="A59" s="7" t="s">
        <v>181</v>
      </c>
      <c r="B59" s="8">
        <v>27</v>
      </c>
      <c r="C59">
        <v>2</v>
      </c>
      <c r="D59" t="s">
        <v>35</v>
      </c>
      <c r="E59" s="9">
        <v>249</v>
      </c>
      <c r="F59">
        <v>62340</v>
      </c>
      <c r="G59">
        <v>10</v>
      </c>
      <c r="H59">
        <v>10</v>
      </c>
      <c r="I59">
        <v>10</v>
      </c>
      <c r="J59">
        <v>10</v>
      </c>
      <c r="K59">
        <v>6</v>
      </c>
      <c r="L59">
        <v>6</v>
      </c>
      <c r="M59">
        <v>0.17</v>
      </c>
      <c r="N59">
        <v>7.59</v>
      </c>
      <c r="O59">
        <v>0.98</v>
      </c>
      <c r="P59" s="10" t="s">
        <v>182</v>
      </c>
      <c r="Q59" s="8">
        <v>28</v>
      </c>
      <c r="R59">
        <v>1</v>
      </c>
      <c r="S59" t="s">
        <v>35</v>
      </c>
      <c r="T59" s="9">
        <v>243</v>
      </c>
      <c r="U59">
        <v>62340</v>
      </c>
      <c r="V59">
        <v>12</v>
      </c>
      <c r="W59">
        <v>12</v>
      </c>
      <c r="X59">
        <v>11</v>
      </c>
      <c r="Y59">
        <v>11</v>
      </c>
      <c r="Z59">
        <v>8</v>
      </c>
      <c r="AA59">
        <v>8</v>
      </c>
      <c r="AB59">
        <v>0.18</v>
      </c>
      <c r="AC59">
        <v>7.59</v>
      </c>
      <c r="AD59">
        <v>1.27</v>
      </c>
      <c r="AE59" s="10" t="s">
        <v>182</v>
      </c>
      <c r="AF59" s="20" t="str">
        <f t="shared" si="4"/>
        <v>Yes</v>
      </c>
      <c r="AG59" s="20" t="str">
        <f t="shared" si="2"/>
        <v>Yes</v>
      </c>
      <c r="AH59" s="11">
        <f t="shared" si="3"/>
        <v>-6</v>
      </c>
    </row>
    <row r="60" spans="1:34" x14ac:dyDescent="0.25">
      <c r="A60" s="7" t="s">
        <v>183</v>
      </c>
      <c r="B60" s="8">
        <v>27</v>
      </c>
      <c r="C60">
        <v>3</v>
      </c>
      <c r="D60" t="s">
        <v>35</v>
      </c>
      <c r="E60" s="9">
        <v>232</v>
      </c>
      <c r="F60">
        <v>60008</v>
      </c>
      <c r="G60">
        <v>9</v>
      </c>
      <c r="H60">
        <v>9</v>
      </c>
      <c r="I60">
        <v>9</v>
      </c>
      <c r="J60">
        <v>9</v>
      </c>
      <c r="K60">
        <v>4</v>
      </c>
      <c r="L60">
        <v>4</v>
      </c>
      <c r="M60">
        <v>0.16</v>
      </c>
      <c r="N60">
        <v>8.09</v>
      </c>
      <c r="O60">
        <v>0.89</v>
      </c>
      <c r="P60" s="10" t="s">
        <v>184</v>
      </c>
      <c r="Q60" s="8">
        <v>28</v>
      </c>
      <c r="R60">
        <v>2</v>
      </c>
      <c r="S60" t="s">
        <v>35</v>
      </c>
      <c r="T60" s="9">
        <v>220</v>
      </c>
      <c r="U60">
        <v>60008</v>
      </c>
      <c r="V60">
        <v>8</v>
      </c>
      <c r="W60">
        <v>8</v>
      </c>
      <c r="X60">
        <v>7</v>
      </c>
      <c r="Y60">
        <v>7</v>
      </c>
      <c r="Z60">
        <v>3</v>
      </c>
      <c r="AA60">
        <v>3</v>
      </c>
      <c r="AB60">
        <v>0.13</v>
      </c>
      <c r="AC60">
        <v>8.09</v>
      </c>
      <c r="AD60">
        <v>0.76</v>
      </c>
      <c r="AE60" s="10" t="s">
        <v>184</v>
      </c>
      <c r="AF60" s="20" t="str">
        <f t="shared" si="4"/>
        <v>Yes</v>
      </c>
      <c r="AG60" s="20" t="str">
        <f t="shared" si="2"/>
        <v>Yes</v>
      </c>
      <c r="AH60" s="11">
        <f t="shared" si="3"/>
        <v>-12</v>
      </c>
    </row>
    <row r="61" spans="1:34" x14ac:dyDescent="0.25">
      <c r="A61" s="7" t="s">
        <v>185</v>
      </c>
      <c r="B61" s="8">
        <v>0</v>
      </c>
      <c r="C61">
        <v>0</v>
      </c>
      <c r="D61" t="s">
        <v>34</v>
      </c>
      <c r="E61" s="9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10" t="s">
        <v>34</v>
      </c>
      <c r="Q61" s="8">
        <v>86</v>
      </c>
      <c r="R61">
        <v>1</v>
      </c>
      <c r="S61" t="s">
        <v>35</v>
      </c>
      <c r="T61" s="9">
        <v>56</v>
      </c>
      <c r="U61">
        <v>69350</v>
      </c>
      <c r="V61">
        <v>2</v>
      </c>
      <c r="W61">
        <v>2</v>
      </c>
      <c r="X61">
        <v>1</v>
      </c>
      <c r="Y61">
        <v>1</v>
      </c>
      <c r="Z61">
        <v>1</v>
      </c>
      <c r="AA61">
        <v>1</v>
      </c>
      <c r="AB61">
        <v>0.01</v>
      </c>
      <c r="AC61">
        <v>5.22</v>
      </c>
      <c r="AD61">
        <v>0.06</v>
      </c>
      <c r="AE61" s="10" t="s">
        <v>186</v>
      </c>
      <c r="AF61" s="20" t="str">
        <f t="shared" si="4"/>
        <v>No</v>
      </c>
      <c r="AG61" s="20" t="str">
        <f t="shared" si="2"/>
        <v>Yes</v>
      </c>
      <c r="AH61" s="11">
        <f t="shared" si="3"/>
        <v>56</v>
      </c>
    </row>
    <row r="62" spans="1:34" x14ac:dyDescent="0.25">
      <c r="A62" s="7" t="s">
        <v>187</v>
      </c>
      <c r="B62" s="8">
        <v>79</v>
      </c>
      <c r="C62">
        <v>1</v>
      </c>
      <c r="D62" t="s">
        <v>35</v>
      </c>
      <c r="E62" s="9">
        <v>62</v>
      </c>
      <c r="F62">
        <v>38890</v>
      </c>
      <c r="G62">
        <v>2</v>
      </c>
      <c r="H62">
        <v>2</v>
      </c>
      <c r="I62">
        <v>2</v>
      </c>
      <c r="J62">
        <v>2</v>
      </c>
      <c r="K62">
        <v>2</v>
      </c>
      <c r="L62">
        <v>2</v>
      </c>
      <c r="M62">
        <v>0.08</v>
      </c>
      <c r="N62">
        <v>9.59</v>
      </c>
      <c r="O62">
        <v>0.24</v>
      </c>
      <c r="P62" s="10" t="s">
        <v>188</v>
      </c>
      <c r="Q62" s="8">
        <v>149</v>
      </c>
      <c r="R62">
        <v>1</v>
      </c>
      <c r="S62" t="s">
        <v>35</v>
      </c>
      <c r="T62" s="9">
        <v>22</v>
      </c>
      <c r="U62">
        <v>38890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0.04</v>
      </c>
      <c r="AC62">
        <v>9.59</v>
      </c>
      <c r="AD62">
        <v>0.12</v>
      </c>
      <c r="AE62" s="10" t="s">
        <v>188</v>
      </c>
      <c r="AF62" s="20" t="str">
        <f t="shared" si="4"/>
        <v>Yes</v>
      </c>
      <c r="AG62" s="20" t="str">
        <f t="shared" si="2"/>
        <v>No</v>
      </c>
      <c r="AH62" s="11">
        <f t="shared" si="3"/>
        <v>-40</v>
      </c>
    </row>
    <row r="63" spans="1:34" x14ac:dyDescent="0.25">
      <c r="A63" s="7" t="s">
        <v>189</v>
      </c>
      <c r="B63" s="8">
        <v>50</v>
      </c>
      <c r="C63">
        <v>1</v>
      </c>
      <c r="D63" t="s">
        <v>35</v>
      </c>
      <c r="E63" s="9">
        <v>122</v>
      </c>
      <c r="F63">
        <v>36665</v>
      </c>
      <c r="G63">
        <v>4</v>
      </c>
      <c r="H63">
        <v>4</v>
      </c>
      <c r="I63">
        <v>4</v>
      </c>
      <c r="J63">
        <v>4</v>
      </c>
      <c r="K63">
        <v>4</v>
      </c>
      <c r="L63">
        <v>4</v>
      </c>
      <c r="M63">
        <v>0.11</v>
      </c>
      <c r="N63">
        <v>8.44</v>
      </c>
      <c r="O63">
        <v>0.59</v>
      </c>
      <c r="P63" s="10" t="s">
        <v>190</v>
      </c>
      <c r="Q63" s="8">
        <v>52</v>
      </c>
      <c r="R63">
        <v>1</v>
      </c>
      <c r="S63" t="s">
        <v>35</v>
      </c>
      <c r="T63" s="9">
        <v>132</v>
      </c>
      <c r="U63">
        <v>36665</v>
      </c>
      <c r="V63">
        <v>4</v>
      </c>
      <c r="W63">
        <v>4</v>
      </c>
      <c r="X63">
        <v>4</v>
      </c>
      <c r="Y63">
        <v>4</v>
      </c>
      <c r="Z63">
        <v>4</v>
      </c>
      <c r="AA63">
        <v>4</v>
      </c>
      <c r="AB63">
        <v>0.11</v>
      </c>
      <c r="AC63">
        <v>8.44</v>
      </c>
      <c r="AD63">
        <v>0.59</v>
      </c>
      <c r="AE63" s="10" t="s">
        <v>190</v>
      </c>
      <c r="AF63" s="20" t="str">
        <f t="shared" si="4"/>
        <v>Yes</v>
      </c>
      <c r="AG63" s="20" t="str">
        <f t="shared" si="2"/>
        <v>Yes</v>
      </c>
      <c r="AH63" s="11">
        <f t="shared" si="3"/>
        <v>10</v>
      </c>
    </row>
    <row r="64" spans="1:34" x14ac:dyDescent="0.25">
      <c r="A64" s="7" t="s">
        <v>193</v>
      </c>
      <c r="B64" s="8">
        <v>99</v>
      </c>
      <c r="C64">
        <v>1</v>
      </c>
      <c r="D64" t="s">
        <v>35</v>
      </c>
      <c r="E64" s="9">
        <v>45</v>
      </c>
      <c r="F64">
        <v>34909</v>
      </c>
      <c r="G64">
        <v>3</v>
      </c>
      <c r="H64">
        <v>3</v>
      </c>
      <c r="I64">
        <v>3</v>
      </c>
      <c r="J64">
        <v>3</v>
      </c>
      <c r="K64">
        <v>3</v>
      </c>
      <c r="L64">
        <v>3</v>
      </c>
      <c r="M64">
        <v>0.11</v>
      </c>
      <c r="N64">
        <v>9.61</v>
      </c>
      <c r="O64">
        <v>0.44</v>
      </c>
      <c r="P64" s="10" t="s">
        <v>194</v>
      </c>
      <c r="Q64" s="8">
        <v>74</v>
      </c>
      <c r="R64">
        <v>1</v>
      </c>
      <c r="S64" t="s">
        <v>35</v>
      </c>
      <c r="T64" s="9">
        <v>69</v>
      </c>
      <c r="U64">
        <v>34909</v>
      </c>
      <c r="V64">
        <v>4</v>
      </c>
      <c r="W64">
        <v>4</v>
      </c>
      <c r="X64">
        <v>4</v>
      </c>
      <c r="Y64">
        <v>4</v>
      </c>
      <c r="Z64">
        <v>4</v>
      </c>
      <c r="AA64">
        <v>4</v>
      </c>
      <c r="AB64">
        <v>0.17</v>
      </c>
      <c r="AC64">
        <v>9.61</v>
      </c>
      <c r="AD64">
        <v>0.63</v>
      </c>
      <c r="AE64" s="10" t="s">
        <v>194</v>
      </c>
      <c r="AF64" s="20" t="str">
        <f t="shared" si="4"/>
        <v>No</v>
      </c>
      <c r="AG64" s="20" t="str">
        <f t="shared" si="2"/>
        <v>Yes</v>
      </c>
      <c r="AH64" s="11">
        <f t="shared" si="3"/>
        <v>24</v>
      </c>
    </row>
    <row r="65" spans="1:34" x14ac:dyDescent="0.25">
      <c r="A65" s="7" t="s">
        <v>195</v>
      </c>
      <c r="B65" s="8">
        <v>123</v>
      </c>
      <c r="C65">
        <v>1</v>
      </c>
      <c r="D65" t="s">
        <v>35</v>
      </c>
      <c r="E65" s="9">
        <v>31</v>
      </c>
      <c r="F65">
        <v>34040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0.12</v>
      </c>
      <c r="N65">
        <v>9.92</v>
      </c>
      <c r="O65">
        <v>0.28000000000000003</v>
      </c>
      <c r="P65" s="10" t="s">
        <v>196</v>
      </c>
      <c r="Q65" s="8">
        <v>75</v>
      </c>
      <c r="R65">
        <v>1</v>
      </c>
      <c r="S65" t="s">
        <v>35</v>
      </c>
      <c r="T65" s="9">
        <v>68</v>
      </c>
      <c r="U65">
        <v>34040</v>
      </c>
      <c r="V65">
        <v>3</v>
      </c>
      <c r="W65">
        <v>3</v>
      </c>
      <c r="X65">
        <v>2</v>
      </c>
      <c r="Y65">
        <v>2</v>
      </c>
      <c r="Z65">
        <v>2</v>
      </c>
      <c r="AA65">
        <v>2</v>
      </c>
      <c r="AB65">
        <v>0.13</v>
      </c>
      <c r="AC65">
        <v>9.92</v>
      </c>
      <c r="AD65">
        <v>0.28000000000000003</v>
      </c>
      <c r="AE65" s="10" t="s">
        <v>196</v>
      </c>
      <c r="AF65" s="20" t="str">
        <f t="shared" si="4"/>
        <v>No</v>
      </c>
      <c r="AG65" s="20" t="str">
        <f t="shared" si="2"/>
        <v>Yes</v>
      </c>
      <c r="AH65" s="11">
        <f t="shared" si="3"/>
        <v>37</v>
      </c>
    </row>
    <row r="66" spans="1:34" x14ac:dyDescent="0.25">
      <c r="A66" s="7" t="s">
        <v>197</v>
      </c>
      <c r="B66" s="8">
        <v>56</v>
      </c>
      <c r="C66">
        <v>1</v>
      </c>
      <c r="D66" t="s">
        <v>35</v>
      </c>
      <c r="E66" s="9">
        <v>109</v>
      </c>
      <c r="F66">
        <v>39396</v>
      </c>
      <c r="G66">
        <v>7</v>
      </c>
      <c r="H66">
        <v>7</v>
      </c>
      <c r="I66">
        <v>6</v>
      </c>
      <c r="J66">
        <v>6</v>
      </c>
      <c r="K66">
        <v>6</v>
      </c>
      <c r="L66">
        <v>6</v>
      </c>
      <c r="M66">
        <v>0.27</v>
      </c>
      <c r="N66">
        <v>7.57</v>
      </c>
      <c r="O66">
        <v>0.91</v>
      </c>
      <c r="P66" s="10" t="s">
        <v>198</v>
      </c>
      <c r="Q66" s="8">
        <v>60</v>
      </c>
      <c r="R66">
        <v>1</v>
      </c>
      <c r="S66" t="s">
        <v>35</v>
      </c>
      <c r="T66" s="9">
        <v>96</v>
      </c>
      <c r="U66">
        <v>39396</v>
      </c>
      <c r="V66">
        <v>7</v>
      </c>
      <c r="W66">
        <v>7</v>
      </c>
      <c r="X66">
        <v>7</v>
      </c>
      <c r="Y66">
        <v>7</v>
      </c>
      <c r="Z66">
        <v>7</v>
      </c>
      <c r="AA66">
        <v>7</v>
      </c>
      <c r="AB66">
        <v>0.3</v>
      </c>
      <c r="AC66">
        <v>7.57</v>
      </c>
      <c r="AD66">
        <v>1.1299999999999999</v>
      </c>
      <c r="AE66" s="10" t="s">
        <v>198</v>
      </c>
      <c r="AF66" s="20" t="str">
        <f t="shared" si="4"/>
        <v>Yes</v>
      </c>
      <c r="AG66" s="20" t="str">
        <f t="shared" ref="AG66:AG97" si="5">IF(T66&gt;50, "Yes", "No")</f>
        <v>Yes</v>
      </c>
      <c r="AH66" s="11">
        <f t="shared" ref="AH66:AH97" si="6">T66-E66</f>
        <v>-13</v>
      </c>
    </row>
    <row r="67" spans="1:34" x14ac:dyDescent="0.25">
      <c r="A67" s="7" t="s">
        <v>199</v>
      </c>
      <c r="B67" s="8">
        <v>47</v>
      </c>
      <c r="C67">
        <v>1</v>
      </c>
      <c r="D67" t="s">
        <v>35</v>
      </c>
      <c r="E67" s="9">
        <v>132</v>
      </c>
      <c r="F67">
        <v>40069</v>
      </c>
      <c r="G67">
        <v>7</v>
      </c>
      <c r="H67">
        <v>7</v>
      </c>
      <c r="I67">
        <v>6</v>
      </c>
      <c r="J67">
        <v>6</v>
      </c>
      <c r="K67">
        <v>6</v>
      </c>
      <c r="L67">
        <v>6</v>
      </c>
      <c r="M67">
        <v>0.14000000000000001</v>
      </c>
      <c r="N67">
        <v>9.4499999999999993</v>
      </c>
      <c r="O67">
        <v>1.1000000000000001</v>
      </c>
      <c r="P67" s="10" t="s">
        <v>200</v>
      </c>
      <c r="Q67" s="8">
        <v>46</v>
      </c>
      <c r="R67">
        <v>1</v>
      </c>
      <c r="S67" t="s">
        <v>35</v>
      </c>
      <c r="T67" s="9">
        <v>145</v>
      </c>
      <c r="U67">
        <v>40069</v>
      </c>
      <c r="V67">
        <v>9</v>
      </c>
      <c r="W67">
        <v>9</v>
      </c>
      <c r="X67">
        <v>7</v>
      </c>
      <c r="Y67">
        <v>7</v>
      </c>
      <c r="Z67">
        <v>7</v>
      </c>
      <c r="AA67">
        <v>7</v>
      </c>
      <c r="AB67">
        <v>0.14000000000000001</v>
      </c>
      <c r="AC67">
        <v>9.4499999999999993</v>
      </c>
      <c r="AD67">
        <v>1.34</v>
      </c>
      <c r="AE67" s="10" t="s">
        <v>200</v>
      </c>
      <c r="AF67" s="20" t="str">
        <f t="shared" ref="AF67:AF98" si="7">IF(E67&gt;50, "Yes", "No")</f>
        <v>Yes</v>
      </c>
      <c r="AG67" s="20" t="str">
        <f t="shared" si="5"/>
        <v>Yes</v>
      </c>
      <c r="AH67" s="11">
        <f t="shared" si="6"/>
        <v>13</v>
      </c>
    </row>
    <row r="68" spans="1:34" x14ac:dyDescent="0.25">
      <c r="A68" s="7" t="s">
        <v>201</v>
      </c>
      <c r="B68" s="8">
        <v>122</v>
      </c>
      <c r="C68">
        <v>1</v>
      </c>
      <c r="D68" t="s">
        <v>35</v>
      </c>
      <c r="E68" s="9">
        <v>31</v>
      </c>
      <c r="F68">
        <v>33309</v>
      </c>
      <c r="G68">
        <v>2</v>
      </c>
      <c r="H68">
        <v>2</v>
      </c>
      <c r="I68">
        <v>2</v>
      </c>
      <c r="J68">
        <v>2</v>
      </c>
      <c r="K68">
        <v>2</v>
      </c>
      <c r="L68">
        <v>2</v>
      </c>
      <c r="M68">
        <v>0.05</v>
      </c>
      <c r="N68">
        <v>8.25</v>
      </c>
      <c r="O68">
        <v>0.28999999999999998</v>
      </c>
      <c r="P68" s="10" t="s">
        <v>202</v>
      </c>
      <c r="Q68" s="8">
        <v>85</v>
      </c>
      <c r="R68">
        <v>1</v>
      </c>
      <c r="S68" t="s">
        <v>35</v>
      </c>
      <c r="T68" s="9">
        <v>56</v>
      </c>
      <c r="U68">
        <v>33309</v>
      </c>
      <c r="V68">
        <v>2</v>
      </c>
      <c r="W68">
        <v>2</v>
      </c>
      <c r="X68">
        <v>2</v>
      </c>
      <c r="Y68">
        <v>2</v>
      </c>
      <c r="Z68">
        <v>2</v>
      </c>
      <c r="AA68">
        <v>2</v>
      </c>
      <c r="AB68">
        <v>0.05</v>
      </c>
      <c r="AC68">
        <v>8.25</v>
      </c>
      <c r="AD68">
        <v>0.28999999999999998</v>
      </c>
      <c r="AE68" s="10" t="s">
        <v>202</v>
      </c>
      <c r="AF68" s="20" t="str">
        <f t="shared" si="7"/>
        <v>No</v>
      </c>
      <c r="AG68" s="20" t="str">
        <f t="shared" si="5"/>
        <v>Yes</v>
      </c>
      <c r="AH68" s="11">
        <f t="shared" si="6"/>
        <v>25</v>
      </c>
    </row>
    <row r="69" spans="1:34" x14ac:dyDescent="0.25">
      <c r="A69" s="7" t="s">
        <v>205</v>
      </c>
      <c r="B69" s="8">
        <v>78</v>
      </c>
      <c r="C69">
        <v>1</v>
      </c>
      <c r="D69" t="s">
        <v>35</v>
      </c>
      <c r="E69" s="9">
        <v>62</v>
      </c>
      <c r="F69">
        <v>34213</v>
      </c>
      <c r="G69">
        <v>2</v>
      </c>
      <c r="H69">
        <v>2</v>
      </c>
      <c r="I69">
        <v>2</v>
      </c>
      <c r="J69">
        <v>2</v>
      </c>
      <c r="K69">
        <v>2</v>
      </c>
      <c r="L69">
        <v>2</v>
      </c>
      <c r="M69">
        <v>0.09</v>
      </c>
      <c r="N69">
        <v>7.18</v>
      </c>
      <c r="O69">
        <v>0.28000000000000003</v>
      </c>
      <c r="P69" s="10" t="s">
        <v>206</v>
      </c>
      <c r="Q69" s="8">
        <v>83</v>
      </c>
      <c r="R69">
        <v>1</v>
      </c>
      <c r="S69" t="s">
        <v>35</v>
      </c>
      <c r="T69" s="9">
        <v>57</v>
      </c>
      <c r="U69">
        <v>34213</v>
      </c>
      <c r="V69">
        <v>3</v>
      </c>
      <c r="W69">
        <v>3</v>
      </c>
      <c r="X69">
        <v>3</v>
      </c>
      <c r="Y69">
        <v>3</v>
      </c>
      <c r="Z69">
        <v>3</v>
      </c>
      <c r="AA69">
        <v>3</v>
      </c>
      <c r="AB69">
        <v>0.13</v>
      </c>
      <c r="AC69">
        <v>7.18</v>
      </c>
      <c r="AD69">
        <v>0.45</v>
      </c>
      <c r="AE69" s="10" t="s">
        <v>206</v>
      </c>
      <c r="AF69" s="20" t="str">
        <f t="shared" si="7"/>
        <v>Yes</v>
      </c>
      <c r="AG69" s="20" t="str">
        <f t="shared" si="5"/>
        <v>Yes</v>
      </c>
      <c r="AH69" s="11">
        <f t="shared" si="6"/>
        <v>-5</v>
      </c>
    </row>
    <row r="70" spans="1:34" x14ac:dyDescent="0.25">
      <c r="A70" s="7" t="s">
        <v>207</v>
      </c>
      <c r="B70" s="8">
        <v>31</v>
      </c>
      <c r="C70">
        <v>1</v>
      </c>
      <c r="D70" t="s">
        <v>35</v>
      </c>
      <c r="E70" s="9">
        <v>239</v>
      </c>
      <c r="F70">
        <v>76568</v>
      </c>
      <c r="G70">
        <v>13</v>
      </c>
      <c r="H70">
        <v>13</v>
      </c>
      <c r="I70">
        <v>10</v>
      </c>
      <c r="J70">
        <v>10</v>
      </c>
      <c r="K70">
        <v>10</v>
      </c>
      <c r="L70">
        <v>10</v>
      </c>
      <c r="M70">
        <v>0.16</v>
      </c>
      <c r="N70">
        <v>4.5999999999999996</v>
      </c>
      <c r="O70">
        <v>0.65</v>
      </c>
      <c r="P70" s="10" t="s">
        <v>208</v>
      </c>
      <c r="Q70" s="8">
        <v>51</v>
      </c>
      <c r="R70">
        <v>1</v>
      </c>
      <c r="S70" t="s">
        <v>35</v>
      </c>
      <c r="T70" s="9">
        <v>134</v>
      </c>
      <c r="U70">
        <v>76568</v>
      </c>
      <c r="V70">
        <v>8</v>
      </c>
      <c r="W70">
        <v>8</v>
      </c>
      <c r="X70">
        <v>8</v>
      </c>
      <c r="Y70">
        <v>8</v>
      </c>
      <c r="Z70">
        <v>8</v>
      </c>
      <c r="AA70">
        <v>8</v>
      </c>
      <c r="AB70">
        <v>0.13</v>
      </c>
      <c r="AC70">
        <v>4.5999999999999996</v>
      </c>
      <c r="AD70">
        <v>0.48</v>
      </c>
      <c r="AE70" s="10" t="s">
        <v>208</v>
      </c>
      <c r="AF70" s="20" t="str">
        <f t="shared" si="7"/>
        <v>Yes</v>
      </c>
      <c r="AG70" s="20" t="str">
        <f t="shared" si="5"/>
        <v>Yes</v>
      </c>
      <c r="AH70" s="11">
        <f t="shared" si="6"/>
        <v>-105</v>
      </c>
    </row>
    <row r="71" spans="1:34" x14ac:dyDescent="0.25">
      <c r="A71" s="7" t="s">
        <v>215</v>
      </c>
      <c r="B71" s="8">
        <v>81</v>
      </c>
      <c r="C71">
        <v>1</v>
      </c>
      <c r="D71" t="s">
        <v>35</v>
      </c>
      <c r="E71" s="9">
        <v>59</v>
      </c>
      <c r="F71">
        <v>36049</v>
      </c>
      <c r="G71">
        <v>3</v>
      </c>
      <c r="H71">
        <v>3</v>
      </c>
      <c r="I71">
        <v>3</v>
      </c>
      <c r="J71">
        <v>3</v>
      </c>
      <c r="K71">
        <v>3</v>
      </c>
      <c r="L71">
        <v>3</v>
      </c>
      <c r="M71">
        <v>0.12</v>
      </c>
      <c r="N71">
        <v>6.56</v>
      </c>
      <c r="O71">
        <v>0.42</v>
      </c>
      <c r="P71" s="10" t="s">
        <v>216</v>
      </c>
      <c r="Q71" s="8">
        <v>78</v>
      </c>
      <c r="R71">
        <v>1</v>
      </c>
      <c r="S71" t="s">
        <v>35</v>
      </c>
      <c r="T71" s="9">
        <v>62</v>
      </c>
      <c r="U71">
        <v>36049</v>
      </c>
      <c r="V71">
        <v>5</v>
      </c>
      <c r="W71">
        <v>5</v>
      </c>
      <c r="X71">
        <v>4</v>
      </c>
      <c r="Y71">
        <v>4</v>
      </c>
      <c r="Z71">
        <v>4</v>
      </c>
      <c r="AA71">
        <v>4</v>
      </c>
      <c r="AB71">
        <v>0.18</v>
      </c>
      <c r="AC71">
        <v>6.56</v>
      </c>
      <c r="AD71">
        <v>0.6</v>
      </c>
      <c r="AE71" s="10" t="s">
        <v>216</v>
      </c>
      <c r="AF71" s="20" t="str">
        <f t="shared" si="7"/>
        <v>Yes</v>
      </c>
      <c r="AG71" s="20" t="str">
        <f t="shared" si="5"/>
        <v>Yes</v>
      </c>
      <c r="AH71" s="11">
        <f t="shared" si="6"/>
        <v>3</v>
      </c>
    </row>
    <row r="72" spans="1:34" x14ac:dyDescent="0.25">
      <c r="A72" s="7" t="s">
        <v>217</v>
      </c>
      <c r="B72" s="8">
        <v>106</v>
      </c>
      <c r="C72">
        <v>1</v>
      </c>
      <c r="D72" t="s">
        <v>35</v>
      </c>
      <c r="E72" s="9">
        <v>38</v>
      </c>
      <c r="F72">
        <v>35376</v>
      </c>
      <c r="G72">
        <v>2</v>
      </c>
      <c r="H72">
        <v>2</v>
      </c>
      <c r="I72">
        <v>2</v>
      </c>
      <c r="J72">
        <v>2</v>
      </c>
      <c r="K72">
        <v>2</v>
      </c>
      <c r="L72">
        <v>2</v>
      </c>
      <c r="M72">
        <v>0.08</v>
      </c>
      <c r="N72">
        <v>8.07</v>
      </c>
      <c r="O72">
        <v>0.27</v>
      </c>
      <c r="P72" s="10" t="s">
        <v>218</v>
      </c>
      <c r="Q72" s="8">
        <v>65</v>
      </c>
      <c r="R72">
        <v>1</v>
      </c>
      <c r="S72" t="s">
        <v>35</v>
      </c>
      <c r="T72" s="9">
        <v>83</v>
      </c>
      <c r="U72">
        <v>35376</v>
      </c>
      <c r="V72">
        <v>5</v>
      </c>
      <c r="W72">
        <v>5</v>
      </c>
      <c r="X72">
        <v>5</v>
      </c>
      <c r="Y72">
        <v>5</v>
      </c>
      <c r="Z72">
        <v>5</v>
      </c>
      <c r="AA72">
        <v>5</v>
      </c>
      <c r="AB72">
        <v>0.15</v>
      </c>
      <c r="AC72">
        <v>8.07</v>
      </c>
      <c r="AD72">
        <v>0.82</v>
      </c>
      <c r="AE72" s="10" t="s">
        <v>218</v>
      </c>
      <c r="AF72" s="20" t="str">
        <f t="shared" si="7"/>
        <v>No</v>
      </c>
      <c r="AG72" s="20" t="str">
        <f t="shared" si="5"/>
        <v>Yes</v>
      </c>
      <c r="AH72" s="11">
        <f t="shared" si="6"/>
        <v>45</v>
      </c>
    </row>
    <row r="73" spans="1:34" x14ac:dyDescent="0.25">
      <c r="A73" s="7" t="s">
        <v>219</v>
      </c>
      <c r="B73" s="8">
        <v>74</v>
      </c>
      <c r="C73">
        <v>1</v>
      </c>
      <c r="D73" t="s">
        <v>35</v>
      </c>
      <c r="E73" s="9">
        <v>73</v>
      </c>
      <c r="F73">
        <v>31985</v>
      </c>
      <c r="G73">
        <v>4</v>
      </c>
      <c r="H73">
        <v>4</v>
      </c>
      <c r="I73">
        <v>4</v>
      </c>
      <c r="J73">
        <v>4</v>
      </c>
      <c r="K73">
        <v>4</v>
      </c>
      <c r="L73">
        <v>4</v>
      </c>
      <c r="M73">
        <v>0.14000000000000001</v>
      </c>
      <c r="N73">
        <v>8.8800000000000008</v>
      </c>
      <c r="O73">
        <v>0.7</v>
      </c>
      <c r="P73" s="10" t="s">
        <v>220</v>
      </c>
      <c r="Q73" s="8">
        <v>76</v>
      </c>
      <c r="R73">
        <v>1</v>
      </c>
      <c r="S73" t="s">
        <v>35</v>
      </c>
      <c r="T73" s="9">
        <v>68</v>
      </c>
      <c r="U73">
        <v>31985</v>
      </c>
      <c r="V73">
        <v>3</v>
      </c>
      <c r="W73">
        <v>3</v>
      </c>
      <c r="X73">
        <v>3</v>
      </c>
      <c r="Y73">
        <v>3</v>
      </c>
      <c r="Z73">
        <v>3</v>
      </c>
      <c r="AA73">
        <v>3</v>
      </c>
      <c r="AB73">
        <v>0.11</v>
      </c>
      <c r="AC73">
        <v>8.8800000000000008</v>
      </c>
      <c r="AD73">
        <v>0.49</v>
      </c>
      <c r="AE73" s="10" t="s">
        <v>220</v>
      </c>
      <c r="AF73" s="20" t="str">
        <f t="shared" si="7"/>
        <v>Yes</v>
      </c>
      <c r="AG73" s="20" t="str">
        <f t="shared" si="5"/>
        <v>Yes</v>
      </c>
      <c r="AH73" s="11">
        <f t="shared" si="6"/>
        <v>-5</v>
      </c>
    </row>
    <row r="74" spans="1:34" x14ac:dyDescent="0.25">
      <c r="A74" s="7" t="s">
        <v>221</v>
      </c>
      <c r="B74" s="8">
        <v>25</v>
      </c>
      <c r="C74">
        <v>1</v>
      </c>
      <c r="D74" t="s">
        <v>35</v>
      </c>
      <c r="E74" s="9">
        <v>276</v>
      </c>
      <c r="F74">
        <v>29786</v>
      </c>
      <c r="G74">
        <v>11</v>
      </c>
      <c r="H74">
        <v>11</v>
      </c>
      <c r="I74">
        <v>9</v>
      </c>
      <c r="J74">
        <v>9</v>
      </c>
      <c r="K74">
        <v>9</v>
      </c>
      <c r="L74">
        <v>9</v>
      </c>
      <c r="M74">
        <v>0.42</v>
      </c>
      <c r="N74">
        <v>5.57</v>
      </c>
      <c r="O74">
        <v>2.6</v>
      </c>
      <c r="P74" s="10" t="s">
        <v>222</v>
      </c>
      <c r="Q74" s="8">
        <v>19</v>
      </c>
      <c r="R74">
        <v>1</v>
      </c>
      <c r="S74" t="s">
        <v>35</v>
      </c>
      <c r="T74" s="9">
        <v>329</v>
      </c>
      <c r="U74">
        <v>29786</v>
      </c>
      <c r="V74">
        <v>15</v>
      </c>
      <c r="W74">
        <v>15</v>
      </c>
      <c r="X74">
        <v>12</v>
      </c>
      <c r="Y74">
        <v>12</v>
      </c>
      <c r="Z74">
        <v>12</v>
      </c>
      <c r="AA74">
        <v>12</v>
      </c>
      <c r="AB74">
        <v>0.53</v>
      </c>
      <c r="AC74">
        <v>5.57</v>
      </c>
      <c r="AD74">
        <v>4.51</v>
      </c>
      <c r="AE74" s="10" t="s">
        <v>222</v>
      </c>
      <c r="AF74" s="20" t="str">
        <f t="shared" si="7"/>
        <v>Yes</v>
      </c>
      <c r="AG74" s="20" t="str">
        <f t="shared" si="5"/>
        <v>Yes</v>
      </c>
      <c r="AH74" s="11">
        <f t="shared" si="6"/>
        <v>53</v>
      </c>
    </row>
    <row r="75" spans="1:34" x14ac:dyDescent="0.25">
      <c r="A75" s="7" t="s">
        <v>223</v>
      </c>
      <c r="B75" s="8">
        <v>17</v>
      </c>
      <c r="C75">
        <v>1</v>
      </c>
      <c r="D75" t="s">
        <v>35</v>
      </c>
      <c r="E75" s="9">
        <v>371</v>
      </c>
      <c r="F75">
        <v>33276</v>
      </c>
      <c r="G75">
        <v>17</v>
      </c>
      <c r="H75">
        <v>17</v>
      </c>
      <c r="I75">
        <v>13</v>
      </c>
      <c r="J75">
        <v>13</v>
      </c>
      <c r="K75">
        <v>13</v>
      </c>
      <c r="L75">
        <v>13</v>
      </c>
      <c r="M75">
        <v>0.5</v>
      </c>
      <c r="N75">
        <v>9.83</v>
      </c>
      <c r="O75">
        <v>4.9400000000000004</v>
      </c>
      <c r="P75" s="10" t="s">
        <v>224</v>
      </c>
      <c r="Q75" s="8">
        <v>20</v>
      </c>
      <c r="R75">
        <v>1</v>
      </c>
      <c r="S75" t="s">
        <v>35</v>
      </c>
      <c r="T75" s="9">
        <v>324</v>
      </c>
      <c r="U75">
        <v>33276</v>
      </c>
      <c r="V75">
        <v>17</v>
      </c>
      <c r="W75">
        <v>17</v>
      </c>
      <c r="X75">
        <v>13</v>
      </c>
      <c r="Y75">
        <v>13</v>
      </c>
      <c r="Z75">
        <v>13</v>
      </c>
      <c r="AA75">
        <v>13</v>
      </c>
      <c r="AB75">
        <v>0.49</v>
      </c>
      <c r="AC75">
        <v>9.83</v>
      </c>
      <c r="AD75">
        <v>4.9400000000000004</v>
      </c>
      <c r="AE75" s="10" t="s">
        <v>224</v>
      </c>
      <c r="AF75" s="20" t="str">
        <f t="shared" si="7"/>
        <v>Yes</v>
      </c>
      <c r="AG75" s="20" t="str">
        <f t="shared" si="5"/>
        <v>Yes</v>
      </c>
      <c r="AH75" s="11">
        <f t="shared" si="6"/>
        <v>-47</v>
      </c>
    </row>
    <row r="76" spans="1:34" x14ac:dyDescent="0.25">
      <c r="A76" s="7" t="s">
        <v>229</v>
      </c>
      <c r="B76" s="8">
        <v>88</v>
      </c>
      <c r="C76">
        <v>2</v>
      </c>
      <c r="D76" t="s">
        <v>35</v>
      </c>
      <c r="E76" s="9">
        <v>48</v>
      </c>
      <c r="F76">
        <v>37488</v>
      </c>
      <c r="G76">
        <v>3</v>
      </c>
      <c r="H76">
        <v>3</v>
      </c>
      <c r="I76">
        <v>3</v>
      </c>
      <c r="J76">
        <v>3</v>
      </c>
      <c r="K76">
        <v>2</v>
      </c>
      <c r="L76">
        <v>2</v>
      </c>
      <c r="M76">
        <v>0.13</v>
      </c>
      <c r="N76">
        <v>5.94</v>
      </c>
      <c r="O76">
        <v>0.4</v>
      </c>
      <c r="P76" s="10" t="s">
        <v>230</v>
      </c>
      <c r="Q76" s="8">
        <v>67</v>
      </c>
      <c r="R76">
        <v>1</v>
      </c>
      <c r="S76" t="s">
        <v>35</v>
      </c>
      <c r="T76" s="9">
        <v>79</v>
      </c>
      <c r="U76">
        <v>37488</v>
      </c>
      <c r="V76">
        <v>3</v>
      </c>
      <c r="W76">
        <v>3</v>
      </c>
      <c r="X76">
        <v>3</v>
      </c>
      <c r="Y76">
        <v>3</v>
      </c>
      <c r="Z76">
        <v>2</v>
      </c>
      <c r="AA76">
        <v>2</v>
      </c>
      <c r="AB76">
        <v>0.13</v>
      </c>
      <c r="AC76">
        <v>5.94</v>
      </c>
      <c r="AD76">
        <v>0.4</v>
      </c>
      <c r="AE76" s="10" t="s">
        <v>230</v>
      </c>
      <c r="AF76" s="20" t="str">
        <f t="shared" si="7"/>
        <v>No</v>
      </c>
      <c r="AG76" s="20" t="str">
        <f t="shared" si="5"/>
        <v>Yes</v>
      </c>
      <c r="AH76" s="11">
        <f t="shared" si="6"/>
        <v>31</v>
      </c>
    </row>
    <row r="77" spans="1:34" x14ac:dyDescent="0.25">
      <c r="A77" s="7" t="s">
        <v>231</v>
      </c>
      <c r="B77" s="8">
        <v>88</v>
      </c>
      <c r="C77">
        <v>1</v>
      </c>
      <c r="D77" t="s">
        <v>35</v>
      </c>
      <c r="E77" s="9">
        <v>52</v>
      </c>
      <c r="F77">
        <v>36960</v>
      </c>
      <c r="G77">
        <v>2</v>
      </c>
      <c r="H77">
        <v>2</v>
      </c>
      <c r="I77">
        <v>2</v>
      </c>
      <c r="J77">
        <v>2</v>
      </c>
      <c r="K77">
        <v>1</v>
      </c>
      <c r="L77">
        <v>1</v>
      </c>
      <c r="M77">
        <v>7.0000000000000007E-2</v>
      </c>
      <c r="N77">
        <v>6.13</v>
      </c>
      <c r="O77">
        <v>0.26</v>
      </c>
      <c r="P77" s="10" t="s">
        <v>232</v>
      </c>
      <c r="Q77" s="8">
        <v>67</v>
      </c>
      <c r="R77">
        <v>2</v>
      </c>
      <c r="S77" t="s">
        <v>35</v>
      </c>
      <c r="T77" s="9">
        <v>58</v>
      </c>
      <c r="U77">
        <v>36960</v>
      </c>
      <c r="V77">
        <v>2</v>
      </c>
      <c r="W77">
        <v>2</v>
      </c>
      <c r="X77">
        <v>2</v>
      </c>
      <c r="Y77">
        <v>2</v>
      </c>
      <c r="Z77">
        <v>1</v>
      </c>
      <c r="AA77">
        <v>1</v>
      </c>
      <c r="AB77">
        <v>7.0000000000000007E-2</v>
      </c>
      <c r="AC77">
        <v>6.13</v>
      </c>
      <c r="AD77">
        <v>0.26</v>
      </c>
      <c r="AE77" s="10" t="s">
        <v>232</v>
      </c>
      <c r="AF77" s="20" t="str">
        <f t="shared" si="7"/>
        <v>Yes</v>
      </c>
      <c r="AG77" s="20" t="str">
        <f t="shared" si="5"/>
        <v>Yes</v>
      </c>
      <c r="AH77" s="11">
        <f t="shared" si="6"/>
        <v>6</v>
      </c>
    </row>
    <row r="78" spans="1:34" x14ac:dyDescent="0.25">
      <c r="A78" s="7" t="s">
        <v>233</v>
      </c>
      <c r="B78" s="8">
        <v>52</v>
      </c>
      <c r="C78">
        <v>1</v>
      </c>
      <c r="D78" t="s">
        <v>35</v>
      </c>
      <c r="E78" s="9">
        <v>118</v>
      </c>
      <c r="F78">
        <v>67902</v>
      </c>
      <c r="G78">
        <v>8</v>
      </c>
      <c r="H78">
        <v>8</v>
      </c>
      <c r="I78">
        <v>6</v>
      </c>
      <c r="J78">
        <v>6</v>
      </c>
      <c r="K78">
        <v>6</v>
      </c>
      <c r="L78">
        <v>6</v>
      </c>
      <c r="M78">
        <v>0.08</v>
      </c>
      <c r="N78">
        <v>5.38</v>
      </c>
      <c r="O78">
        <v>0.46</v>
      </c>
      <c r="P78" s="10" t="s">
        <v>234</v>
      </c>
      <c r="Q78" s="8">
        <v>64</v>
      </c>
      <c r="R78">
        <v>1</v>
      </c>
      <c r="S78" t="s">
        <v>35</v>
      </c>
      <c r="T78" s="9">
        <v>85</v>
      </c>
      <c r="U78">
        <v>67902</v>
      </c>
      <c r="V78">
        <v>5</v>
      </c>
      <c r="W78">
        <v>5</v>
      </c>
      <c r="X78">
        <v>4</v>
      </c>
      <c r="Y78">
        <v>4</v>
      </c>
      <c r="Z78">
        <v>4</v>
      </c>
      <c r="AA78">
        <v>4</v>
      </c>
      <c r="AB78">
        <v>7.0000000000000007E-2</v>
      </c>
      <c r="AC78">
        <v>5.38</v>
      </c>
      <c r="AD78">
        <v>0.28999999999999998</v>
      </c>
      <c r="AE78" s="10" t="s">
        <v>234</v>
      </c>
      <c r="AF78" s="20" t="str">
        <f t="shared" si="7"/>
        <v>Yes</v>
      </c>
      <c r="AG78" s="20" t="str">
        <f t="shared" si="5"/>
        <v>Yes</v>
      </c>
      <c r="AH78" s="11">
        <f t="shared" si="6"/>
        <v>-33</v>
      </c>
    </row>
    <row r="79" spans="1:34" x14ac:dyDescent="0.25">
      <c r="A79" s="7" t="s">
        <v>237</v>
      </c>
      <c r="B79" s="8">
        <v>55</v>
      </c>
      <c r="C79">
        <v>2</v>
      </c>
      <c r="D79" t="s">
        <v>35</v>
      </c>
      <c r="E79" s="9">
        <v>57</v>
      </c>
      <c r="F79">
        <v>34889</v>
      </c>
      <c r="G79">
        <v>2</v>
      </c>
      <c r="H79">
        <v>2</v>
      </c>
      <c r="I79">
        <v>2</v>
      </c>
      <c r="J79">
        <v>2</v>
      </c>
      <c r="K79">
        <v>1</v>
      </c>
      <c r="L79">
        <v>1</v>
      </c>
      <c r="M79">
        <v>0.09</v>
      </c>
      <c r="N79">
        <v>6.07</v>
      </c>
      <c r="O79">
        <v>0.28000000000000003</v>
      </c>
      <c r="P79" s="10" t="s">
        <v>238</v>
      </c>
      <c r="Q79" s="8">
        <v>88</v>
      </c>
      <c r="R79">
        <v>1</v>
      </c>
      <c r="S79" t="s">
        <v>35</v>
      </c>
      <c r="T79" s="9">
        <v>52</v>
      </c>
      <c r="U79">
        <v>34889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7.0000000000000007E-2</v>
      </c>
      <c r="AC79">
        <v>6.07</v>
      </c>
      <c r="AD79">
        <v>0.13</v>
      </c>
      <c r="AE79" s="10" t="s">
        <v>238</v>
      </c>
      <c r="AF79" s="20" t="str">
        <f t="shared" si="7"/>
        <v>Yes</v>
      </c>
      <c r="AG79" s="20" t="str">
        <f t="shared" si="5"/>
        <v>Yes</v>
      </c>
      <c r="AH79" s="11">
        <f t="shared" si="6"/>
        <v>-5</v>
      </c>
    </row>
    <row r="80" spans="1:34" x14ac:dyDescent="0.25">
      <c r="A80" s="7" t="s">
        <v>239</v>
      </c>
      <c r="B80" s="8">
        <v>55</v>
      </c>
      <c r="C80">
        <v>1</v>
      </c>
      <c r="D80" t="s">
        <v>35</v>
      </c>
      <c r="E80" s="9">
        <v>111</v>
      </c>
      <c r="F80">
        <v>33220</v>
      </c>
      <c r="G80">
        <v>7</v>
      </c>
      <c r="H80">
        <v>7</v>
      </c>
      <c r="I80">
        <v>5</v>
      </c>
      <c r="J80">
        <v>5</v>
      </c>
      <c r="K80">
        <v>4</v>
      </c>
      <c r="L80">
        <v>4</v>
      </c>
      <c r="M80">
        <v>0.28000000000000003</v>
      </c>
      <c r="N80">
        <v>5.35</v>
      </c>
      <c r="O80">
        <v>0.89</v>
      </c>
      <c r="P80" s="10" t="s">
        <v>240</v>
      </c>
      <c r="Q80" s="8">
        <v>69</v>
      </c>
      <c r="R80">
        <v>1</v>
      </c>
      <c r="S80" t="s">
        <v>35</v>
      </c>
      <c r="T80" s="9">
        <v>74</v>
      </c>
      <c r="U80">
        <v>33220</v>
      </c>
      <c r="V80">
        <v>5</v>
      </c>
      <c r="W80">
        <v>5</v>
      </c>
      <c r="X80">
        <v>4</v>
      </c>
      <c r="Y80">
        <v>4</v>
      </c>
      <c r="Z80">
        <v>4</v>
      </c>
      <c r="AA80">
        <v>4</v>
      </c>
      <c r="AB80">
        <v>0.26</v>
      </c>
      <c r="AC80">
        <v>5.35</v>
      </c>
      <c r="AD80">
        <v>0.67</v>
      </c>
      <c r="AE80" s="10" t="s">
        <v>240</v>
      </c>
      <c r="AF80" s="20" t="str">
        <f t="shared" si="7"/>
        <v>Yes</v>
      </c>
      <c r="AG80" s="20" t="str">
        <f t="shared" si="5"/>
        <v>Yes</v>
      </c>
      <c r="AH80" s="11">
        <f t="shared" si="6"/>
        <v>-37</v>
      </c>
    </row>
    <row r="81" spans="1:34" x14ac:dyDescent="0.25">
      <c r="A81" s="7" t="s">
        <v>241</v>
      </c>
      <c r="B81" s="8">
        <v>49</v>
      </c>
      <c r="C81">
        <v>1</v>
      </c>
      <c r="D81" t="s">
        <v>35</v>
      </c>
      <c r="E81" s="9">
        <v>126</v>
      </c>
      <c r="F81">
        <v>129551</v>
      </c>
      <c r="G81">
        <v>6</v>
      </c>
      <c r="H81">
        <v>6</v>
      </c>
      <c r="I81">
        <v>6</v>
      </c>
      <c r="J81">
        <v>6</v>
      </c>
      <c r="K81">
        <v>6</v>
      </c>
      <c r="L81">
        <v>6</v>
      </c>
      <c r="M81">
        <v>0.06</v>
      </c>
      <c r="N81">
        <v>6.37</v>
      </c>
      <c r="O81">
        <v>0.22</v>
      </c>
      <c r="P81" s="10" t="s">
        <v>242</v>
      </c>
      <c r="Q81" s="8">
        <v>41</v>
      </c>
      <c r="R81">
        <v>1</v>
      </c>
      <c r="S81" t="s">
        <v>35</v>
      </c>
      <c r="T81" s="9">
        <v>173</v>
      </c>
      <c r="U81">
        <v>129551</v>
      </c>
      <c r="V81">
        <v>5</v>
      </c>
      <c r="W81">
        <v>5</v>
      </c>
      <c r="X81">
        <v>5</v>
      </c>
      <c r="Y81">
        <v>5</v>
      </c>
      <c r="Z81">
        <v>5</v>
      </c>
      <c r="AA81">
        <v>5</v>
      </c>
      <c r="AB81">
        <v>0.05</v>
      </c>
      <c r="AC81">
        <v>6.37</v>
      </c>
      <c r="AD81">
        <v>0.18</v>
      </c>
      <c r="AE81" s="10" t="s">
        <v>242</v>
      </c>
      <c r="AF81" s="20" t="str">
        <f t="shared" si="7"/>
        <v>Yes</v>
      </c>
      <c r="AG81" s="20" t="str">
        <f t="shared" si="5"/>
        <v>Yes</v>
      </c>
      <c r="AH81" s="11">
        <f t="shared" si="6"/>
        <v>47</v>
      </c>
    </row>
    <row r="82" spans="1:34" x14ac:dyDescent="0.25">
      <c r="A82" s="7" t="s">
        <v>243</v>
      </c>
      <c r="B82" s="8">
        <v>44</v>
      </c>
      <c r="C82">
        <v>1</v>
      </c>
      <c r="D82" t="s">
        <v>35</v>
      </c>
      <c r="E82" s="9">
        <v>157</v>
      </c>
      <c r="F82">
        <v>35055</v>
      </c>
      <c r="G82">
        <v>5</v>
      </c>
      <c r="H82">
        <v>5</v>
      </c>
      <c r="I82">
        <v>5</v>
      </c>
      <c r="J82">
        <v>5</v>
      </c>
      <c r="K82">
        <v>5</v>
      </c>
      <c r="L82">
        <v>5</v>
      </c>
      <c r="M82">
        <v>0.19</v>
      </c>
      <c r="N82">
        <v>7.6</v>
      </c>
      <c r="O82">
        <v>0.83</v>
      </c>
      <c r="P82" s="10" t="s">
        <v>244</v>
      </c>
      <c r="Q82" s="8">
        <v>33</v>
      </c>
      <c r="R82">
        <v>1</v>
      </c>
      <c r="S82" t="s">
        <v>35</v>
      </c>
      <c r="T82" s="9">
        <v>194</v>
      </c>
      <c r="U82">
        <v>35055</v>
      </c>
      <c r="V82">
        <v>8</v>
      </c>
      <c r="W82">
        <v>8</v>
      </c>
      <c r="X82">
        <v>7</v>
      </c>
      <c r="Y82">
        <v>7</v>
      </c>
      <c r="Z82">
        <v>7</v>
      </c>
      <c r="AA82">
        <v>7</v>
      </c>
      <c r="AB82">
        <v>0.21</v>
      </c>
      <c r="AC82">
        <v>7.6</v>
      </c>
      <c r="AD82">
        <v>1.33</v>
      </c>
      <c r="AE82" s="10" t="s">
        <v>244</v>
      </c>
      <c r="AF82" s="20" t="str">
        <f t="shared" si="7"/>
        <v>Yes</v>
      </c>
      <c r="AG82" s="20" t="str">
        <f t="shared" si="5"/>
        <v>Yes</v>
      </c>
      <c r="AH82" s="11">
        <f t="shared" si="6"/>
        <v>37</v>
      </c>
    </row>
    <row r="83" spans="1:34" x14ac:dyDescent="0.25">
      <c r="A83" s="7" t="s">
        <v>245</v>
      </c>
      <c r="B83" s="8">
        <v>128</v>
      </c>
      <c r="C83">
        <v>1</v>
      </c>
      <c r="D83" t="s">
        <v>35</v>
      </c>
      <c r="E83" s="9">
        <v>31</v>
      </c>
      <c r="F83">
        <v>69449</v>
      </c>
      <c r="G83">
        <v>3</v>
      </c>
      <c r="H83">
        <v>3</v>
      </c>
      <c r="I83">
        <v>3</v>
      </c>
      <c r="J83">
        <v>3</v>
      </c>
      <c r="K83">
        <v>3</v>
      </c>
      <c r="L83">
        <v>3</v>
      </c>
      <c r="M83">
        <v>0.06</v>
      </c>
      <c r="N83">
        <v>9.68</v>
      </c>
      <c r="O83">
        <v>0.2</v>
      </c>
      <c r="P83" s="10" t="s">
        <v>246</v>
      </c>
      <c r="Q83" s="8">
        <v>8</v>
      </c>
      <c r="R83">
        <v>1</v>
      </c>
      <c r="S83" t="s">
        <v>35</v>
      </c>
      <c r="T83" s="9">
        <v>699</v>
      </c>
      <c r="U83">
        <v>69449</v>
      </c>
      <c r="V83">
        <v>27</v>
      </c>
      <c r="W83">
        <v>27</v>
      </c>
      <c r="X83">
        <v>16</v>
      </c>
      <c r="Y83">
        <v>16</v>
      </c>
      <c r="Z83">
        <v>16</v>
      </c>
      <c r="AA83">
        <v>16</v>
      </c>
      <c r="AB83">
        <v>0.2</v>
      </c>
      <c r="AC83">
        <v>9.68</v>
      </c>
      <c r="AD83">
        <v>2.21</v>
      </c>
      <c r="AE83" s="10" t="s">
        <v>246</v>
      </c>
      <c r="AF83" s="20" t="str">
        <f t="shared" si="7"/>
        <v>No</v>
      </c>
      <c r="AG83" s="20" t="str">
        <f t="shared" si="5"/>
        <v>Yes</v>
      </c>
      <c r="AH83" s="11">
        <f t="shared" si="6"/>
        <v>668</v>
      </c>
    </row>
    <row r="84" spans="1:34" x14ac:dyDescent="0.25">
      <c r="A84" s="7" t="s">
        <v>247</v>
      </c>
      <c r="B84" s="8">
        <v>63</v>
      </c>
      <c r="C84">
        <v>1</v>
      </c>
      <c r="D84" t="s">
        <v>35</v>
      </c>
      <c r="E84" s="9">
        <v>91</v>
      </c>
      <c r="F84">
        <v>30485</v>
      </c>
      <c r="G84">
        <v>5</v>
      </c>
      <c r="H84">
        <v>5</v>
      </c>
      <c r="I84">
        <v>4</v>
      </c>
      <c r="J84">
        <v>4</v>
      </c>
      <c r="K84">
        <v>4</v>
      </c>
      <c r="L84">
        <v>4</v>
      </c>
      <c r="M84">
        <v>0.16</v>
      </c>
      <c r="N84">
        <v>9.56</v>
      </c>
      <c r="O84">
        <v>0.74</v>
      </c>
      <c r="P84" s="10" t="s">
        <v>248</v>
      </c>
      <c r="Q84" s="8">
        <v>103</v>
      </c>
      <c r="R84">
        <v>1</v>
      </c>
      <c r="S84" t="s">
        <v>35</v>
      </c>
      <c r="T84" s="9">
        <v>39</v>
      </c>
      <c r="U84">
        <v>30485</v>
      </c>
      <c r="V84">
        <v>2</v>
      </c>
      <c r="W84">
        <v>2</v>
      </c>
      <c r="X84">
        <v>2</v>
      </c>
      <c r="Y84">
        <v>2</v>
      </c>
      <c r="Z84">
        <v>2</v>
      </c>
      <c r="AA84">
        <v>2</v>
      </c>
      <c r="AB84">
        <v>0.08</v>
      </c>
      <c r="AC84">
        <v>9.56</v>
      </c>
      <c r="AD84">
        <v>0.32</v>
      </c>
      <c r="AE84" s="10" t="s">
        <v>248</v>
      </c>
      <c r="AF84" s="20" t="str">
        <f t="shared" si="7"/>
        <v>Yes</v>
      </c>
      <c r="AG84" s="20" t="str">
        <f t="shared" si="5"/>
        <v>No</v>
      </c>
      <c r="AH84" s="11">
        <f t="shared" si="6"/>
        <v>-52</v>
      </c>
    </row>
    <row r="85" spans="1:34" x14ac:dyDescent="0.25">
      <c r="A85" s="7" t="s">
        <v>249</v>
      </c>
      <c r="B85" s="8">
        <v>42</v>
      </c>
      <c r="C85">
        <v>1</v>
      </c>
      <c r="D85" t="s">
        <v>35</v>
      </c>
      <c r="E85" s="9">
        <v>173</v>
      </c>
      <c r="F85">
        <v>44477</v>
      </c>
      <c r="G85">
        <v>5</v>
      </c>
      <c r="H85">
        <v>5</v>
      </c>
      <c r="I85">
        <v>3</v>
      </c>
      <c r="J85">
        <v>3</v>
      </c>
      <c r="K85">
        <v>2</v>
      </c>
      <c r="L85">
        <v>2</v>
      </c>
      <c r="M85">
        <v>0.08</v>
      </c>
      <c r="N85">
        <v>8.91</v>
      </c>
      <c r="O85">
        <v>0.47</v>
      </c>
      <c r="P85" s="10" t="s">
        <v>250</v>
      </c>
      <c r="Q85" s="8">
        <v>0</v>
      </c>
      <c r="R85">
        <v>0</v>
      </c>
      <c r="S85" t="s">
        <v>34</v>
      </c>
      <c r="T85" s="9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 s="10" t="s">
        <v>34</v>
      </c>
      <c r="AF85" s="20" t="str">
        <f t="shared" si="7"/>
        <v>Yes</v>
      </c>
      <c r="AG85" s="20" t="str">
        <f t="shared" si="5"/>
        <v>No</v>
      </c>
      <c r="AH85" s="11">
        <f t="shared" si="6"/>
        <v>-173</v>
      </c>
    </row>
    <row r="86" spans="1:34" x14ac:dyDescent="0.25">
      <c r="A86" s="7" t="s">
        <v>251</v>
      </c>
      <c r="B86" s="8">
        <v>42</v>
      </c>
      <c r="C86">
        <v>2</v>
      </c>
      <c r="D86" t="s">
        <v>35</v>
      </c>
      <c r="E86" s="9">
        <v>131</v>
      </c>
      <c r="F86">
        <v>43931</v>
      </c>
      <c r="G86">
        <v>4</v>
      </c>
      <c r="H86">
        <v>4</v>
      </c>
      <c r="I86">
        <v>2</v>
      </c>
      <c r="J86">
        <v>2</v>
      </c>
      <c r="K86">
        <v>1</v>
      </c>
      <c r="L86">
        <v>1</v>
      </c>
      <c r="M86">
        <v>0.06</v>
      </c>
      <c r="N86">
        <v>9.15</v>
      </c>
      <c r="O86">
        <v>0.34</v>
      </c>
      <c r="P86" s="10" t="s">
        <v>252</v>
      </c>
      <c r="Q86" s="8">
        <v>0</v>
      </c>
      <c r="R86">
        <v>0</v>
      </c>
      <c r="S86" t="s">
        <v>34</v>
      </c>
      <c r="T86" s="9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 s="10" t="s">
        <v>34</v>
      </c>
      <c r="AF86" s="20" t="str">
        <f t="shared" si="7"/>
        <v>Yes</v>
      </c>
      <c r="AG86" s="20" t="str">
        <f t="shared" si="5"/>
        <v>No</v>
      </c>
      <c r="AH86" s="11">
        <f t="shared" si="6"/>
        <v>-131</v>
      </c>
    </row>
    <row r="87" spans="1:34" x14ac:dyDescent="0.25">
      <c r="A87" s="7" t="s">
        <v>255</v>
      </c>
      <c r="B87" s="8">
        <v>9</v>
      </c>
      <c r="C87">
        <v>1</v>
      </c>
      <c r="D87" t="s">
        <v>35</v>
      </c>
      <c r="E87" s="9">
        <v>651</v>
      </c>
      <c r="F87">
        <v>29228</v>
      </c>
      <c r="G87">
        <v>30</v>
      </c>
      <c r="H87">
        <v>30</v>
      </c>
      <c r="I87">
        <v>12</v>
      </c>
      <c r="J87">
        <v>12</v>
      </c>
      <c r="K87">
        <v>12</v>
      </c>
      <c r="L87">
        <v>12</v>
      </c>
      <c r="M87">
        <v>0.52</v>
      </c>
      <c r="N87">
        <v>5.75</v>
      </c>
      <c r="O87">
        <v>14.7</v>
      </c>
      <c r="P87" s="10" t="s">
        <v>256</v>
      </c>
      <c r="Q87" s="8">
        <v>22</v>
      </c>
      <c r="R87">
        <v>1</v>
      </c>
      <c r="S87" t="s">
        <v>35</v>
      </c>
      <c r="T87" s="9">
        <v>279</v>
      </c>
      <c r="U87">
        <v>29228</v>
      </c>
      <c r="V87">
        <v>14</v>
      </c>
      <c r="W87">
        <v>14</v>
      </c>
      <c r="X87">
        <v>8</v>
      </c>
      <c r="Y87">
        <v>8</v>
      </c>
      <c r="Z87">
        <v>8</v>
      </c>
      <c r="AA87">
        <v>8</v>
      </c>
      <c r="AB87">
        <v>0.49</v>
      </c>
      <c r="AC87">
        <v>5.75</v>
      </c>
      <c r="AD87">
        <v>3.92</v>
      </c>
      <c r="AE87" s="10" t="s">
        <v>256</v>
      </c>
      <c r="AF87" s="20" t="str">
        <f t="shared" si="7"/>
        <v>Yes</v>
      </c>
      <c r="AG87" s="20" t="str">
        <f t="shared" si="5"/>
        <v>Yes</v>
      </c>
      <c r="AH87" s="11">
        <f t="shared" si="6"/>
        <v>-372</v>
      </c>
    </row>
    <row r="88" spans="1:34" x14ac:dyDescent="0.25">
      <c r="A88" s="7" t="s">
        <v>259</v>
      </c>
      <c r="B88" s="8">
        <v>75</v>
      </c>
      <c r="C88">
        <v>1</v>
      </c>
      <c r="D88" t="s">
        <v>35</v>
      </c>
      <c r="E88" s="9">
        <v>73</v>
      </c>
      <c r="F88">
        <v>24816</v>
      </c>
      <c r="G88">
        <v>4</v>
      </c>
      <c r="H88">
        <v>4</v>
      </c>
      <c r="I88">
        <v>4</v>
      </c>
      <c r="J88">
        <v>4</v>
      </c>
      <c r="K88">
        <v>4</v>
      </c>
      <c r="L88">
        <v>4</v>
      </c>
      <c r="M88">
        <v>0.15</v>
      </c>
      <c r="N88">
        <v>9.94</v>
      </c>
      <c r="O88">
        <v>0.97</v>
      </c>
      <c r="P88" s="10" t="s">
        <v>260</v>
      </c>
      <c r="Q88" s="8">
        <v>79</v>
      </c>
      <c r="R88">
        <v>1</v>
      </c>
      <c r="S88" t="s">
        <v>35</v>
      </c>
      <c r="T88" s="9">
        <v>60</v>
      </c>
      <c r="U88">
        <v>24816</v>
      </c>
      <c r="V88">
        <v>2</v>
      </c>
      <c r="W88">
        <v>2</v>
      </c>
      <c r="X88">
        <v>2</v>
      </c>
      <c r="Y88">
        <v>2</v>
      </c>
      <c r="Z88">
        <v>2</v>
      </c>
      <c r="AA88">
        <v>2</v>
      </c>
      <c r="AB88">
        <v>7.0000000000000007E-2</v>
      </c>
      <c r="AC88">
        <v>9.94</v>
      </c>
      <c r="AD88">
        <v>0.4</v>
      </c>
      <c r="AE88" s="10" t="s">
        <v>260</v>
      </c>
      <c r="AF88" s="20" t="str">
        <f t="shared" si="7"/>
        <v>Yes</v>
      </c>
      <c r="AG88" s="20" t="str">
        <f t="shared" si="5"/>
        <v>Yes</v>
      </c>
      <c r="AH88" s="11">
        <f t="shared" si="6"/>
        <v>-13</v>
      </c>
    </row>
    <row r="89" spans="1:34" x14ac:dyDescent="0.25">
      <c r="A89" s="7" t="s">
        <v>261</v>
      </c>
      <c r="B89" s="8">
        <v>94</v>
      </c>
      <c r="C89">
        <v>1</v>
      </c>
      <c r="D89" t="s">
        <v>35</v>
      </c>
      <c r="E89" s="9">
        <v>46</v>
      </c>
      <c r="F89">
        <v>20240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0.13</v>
      </c>
      <c r="N89">
        <v>9.64</v>
      </c>
      <c r="O89">
        <v>0.52</v>
      </c>
      <c r="P89" s="10" t="s">
        <v>262</v>
      </c>
      <c r="Q89" s="8">
        <v>66</v>
      </c>
      <c r="R89">
        <v>1</v>
      </c>
      <c r="S89" t="s">
        <v>35</v>
      </c>
      <c r="T89" s="9">
        <v>82</v>
      </c>
      <c r="U89">
        <v>20240</v>
      </c>
      <c r="V89">
        <v>2</v>
      </c>
      <c r="W89">
        <v>2</v>
      </c>
      <c r="X89">
        <v>2</v>
      </c>
      <c r="Y89">
        <v>2</v>
      </c>
      <c r="Z89">
        <v>2</v>
      </c>
      <c r="AA89">
        <v>2</v>
      </c>
      <c r="AB89">
        <v>0.13</v>
      </c>
      <c r="AC89">
        <v>9.64</v>
      </c>
      <c r="AD89">
        <v>0.52</v>
      </c>
      <c r="AE89" s="10" t="s">
        <v>262</v>
      </c>
      <c r="AF89" s="20" t="str">
        <f t="shared" si="7"/>
        <v>No</v>
      </c>
      <c r="AG89" s="20" t="str">
        <f t="shared" si="5"/>
        <v>Yes</v>
      </c>
      <c r="AH89" s="11">
        <f t="shared" si="6"/>
        <v>36</v>
      </c>
    </row>
    <row r="90" spans="1:34" x14ac:dyDescent="0.25">
      <c r="A90" s="7" t="s">
        <v>263</v>
      </c>
      <c r="B90" s="8">
        <v>14</v>
      </c>
      <c r="C90">
        <v>1</v>
      </c>
      <c r="D90" t="s">
        <v>35</v>
      </c>
      <c r="E90" s="9">
        <v>439</v>
      </c>
      <c r="F90">
        <v>24247</v>
      </c>
      <c r="G90">
        <v>18</v>
      </c>
      <c r="H90">
        <v>18</v>
      </c>
      <c r="I90">
        <v>11</v>
      </c>
      <c r="J90">
        <v>11</v>
      </c>
      <c r="K90">
        <v>11</v>
      </c>
      <c r="L90">
        <v>11</v>
      </c>
      <c r="M90">
        <v>0.4</v>
      </c>
      <c r="N90">
        <v>11.65</v>
      </c>
      <c r="O90">
        <v>8.64</v>
      </c>
      <c r="P90" s="10" t="s">
        <v>264</v>
      </c>
      <c r="Q90" s="8">
        <v>13</v>
      </c>
      <c r="R90">
        <v>1</v>
      </c>
      <c r="S90" t="s">
        <v>35</v>
      </c>
      <c r="T90" s="9">
        <v>416</v>
      </c>
      <c r="U90">
        <v>24247</v>
      </c>
      <c r="V90">
        <v>17</v>
      </c>
      <c r="W90">
        <v>17</v>
      </c>
      <c r="X90">
        <v>14</v>
      </c>
      <c r="Y90">
        <v>14</v>
      </c>
      <c r="Z90">
        <v>14</v>
      </c>
      <c r="AA90">
        <v>14</v>
      </c>
      <c r="AB90">
        <v>0.51</v>
      </c>
      <c r="AC90">
        <v>11.65</v>
      </c>
      <c r="AD90">
        <v>12.66</v>
      </c>
      <c r="AE90" s="10" t="s">
        <v>264</v>
      </c>
      <c r="AF90" s="20" t="str">
        <f t="shared" si="7"/>
        <v>Yes</v>
      </c>
      <c r="AG90" s="20" t="str">
        <f t="shared" si="5"/>
        <v>Yes</v>
      </c>
      <c r="AH90" s="11">
        <f t="shared" si="6"/>
        <v>-23</v>
      </c>
    </row>
    <row r="91" spans="1:34" x14ac:dyDescent="0.25">
      <c r="A91" s="7" t="s">
        <v>265</v>
      </c>
      <c r="B91" s="8">
        <v>62</v>
      </c>
      <c r="C91">
        <v>1</v>
      </c>
      <c r="D91" t="s">
        <v>35</v>
      </c>
      <c r="E91" s="9">
        <v>92</v>
      </c>
      <c r="F91">
        <v>23417</v>
      </c>
      <c r="G91">
        <v>4</v>
      </c>
      <c r="H91">
        <v>4</v>
      </c>
      <c r="I91">
        <v>3</v>
      </c>
      <c r="J91">
        <v>3</v>
      </c>
      <c r="K91">
        <v>3</v>
      </c>
      <c r="L91">
        <v>3</v>
      </c>
      <c r="M91">
        <v>0.14000000000000001</v>
      </c>
      <c r="N91">
        <v>10.94</v>
      </c>
      <c r="O91">
        <v>0.72</v>
      </c>
      <c r="P91" s="10" t="s">
        <v>266</v>
      </c>
      <c r="Q91" s="8">
        <v>100</v>
      </c>
      <c r="R91">
        <v>1</v>
      </c>
      <c r="S91" t="s">
        <v>35</v>
      </c>
      <c r="T91" s="9">
        <v>40</v>
      </c>
      <c r="U91">
        <v>23417</v>
      </c>
      <c r="V91">
        <v>2</v>
      </c>
      <c r="W91">
        <v>2</v>
      </c>
      <c r="X91">
        <v>2</v>
      </c>
      <c r="Y91">
        <v>2</v>
      </c>
      <c r="Z91">
        <v>2</v>
      </c>
      <c r="AA91">
        <v>2</v>
      </c>
      <c r="AB91">
        <v>0.09</v>
      </c>
      <c r="AC91">
        <v>10.94</v>
      </c>
      <c r="AD91">
        <v>0.43</v>
      </c>
      <c r="AE91" s="10" t="s">
        <v>266</v>
      </c>
      <c r="AF91" s="20" t="str">
        <f t="shared" si="7"/>
        <v>Yes</v>
      </c>
      <c r="AG91" s="20" t="str">
        <f t="shared" si="5"/>
        <v>No</v>
      </c>
      <c r="AH91" s="11">
        <f t="shared" si="6"/>
        <v>-52</v>
      </c>
    </row>
    <row r="92" spans="1:34" x14ac:dyDescent="0.25">
      <c r="A92" s="7" t="s">
        <v>269</v>
      </c>
      <c r="B92" s="8">
        <v>77</v>
      </c>
      <c r="C92">
        <v>1</v>
      </c>
      <c r="D92" t="s">
        <v>35</v>
      </c>
      <c r="E92" s="9">
        <v>64</v>
      </c>
      <c r="F92">
        <v>23451</v>
      </c>
      <c r="G92">
        <v>3</v>
      </c>
      <c r="H92">
        <v>3</v>
      </c>
      <c r="I92">
        <v>3</v>
      </c>
      <c r="J92">
        <v>3</v>
      </c>
      <c r="K92">
        <v>3</v>
      </c>
      <c r="L92">
        <v>3</v>
      </c>
      <c r="M92">
        <v>0.12</v>
      </c>
      <c r="N92">
        <v>11.48</v>
      </c>
      <c r="O92">
        <v>0.72</v>
      </c>
      <c r="P92" s="10" t="s">
        <v>270</v>
      </c>
      <c r="Q92" s="8">
        <v>151</v>
      </c>
      <c r="R92">
        <v>1</v>
      </c>
      <c r="S92" t="s">
        <v>35</v>
      </c>
      <c r="T92" s="9">
        <v>21</v>
      </c>
      <c r="U92">
        <v>2345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0.04</v>
      </c>
      <c r="AC92">
        <v>11.48</v>
      </c>
      <c r="AD92">
        <v>0.2</v>
      </c>
      <c r="AE92" s="10" t="s">
        <v>270</v>
      </c>
      <c r="AF92" s="20" t="str">
        <f t="shared" si="7"/>
        <v>Yes</v>
      </c>
      <c r="AG92" s="20" t="str">
        <f t="shared" si="5"/>
        <v>No</v>
      </c>
      <c r="AH92" s="11">
        <f t="shared" si="6"/>
        <v>-43</v>
      </c>
    </row>
    <row r="93" spans="1:34" x14ac:dyDescent="0.25">
      <c r="A93" s="7" t="s">
        <v>271</v>
      </c>
      <c r="B93" s="8">
        <v>53</v>
      </c>
      <c r="C93">
        <v>1</v>
      </c>
      <c r="D93" t="s">
        <v>35</v>
      </c>
      <c r="E93" s="9">
        <v>117</v>
      </c>
      <c r="F93">
        <v>29207</v>
      </c>
      <c r="G93">
        <v>5</v>
      </c>
      <c r="H93">
        <v>5</v>
      </c>
      <c r="I93">
        <v>4</v>
      </c>
      <c r="J93">
        <v>4</v>
      </c>
      <c r="K93">
        <v>4</v>
      </c>
      <c r="L93">
        <v>4</v>
      </c>
      <c r="M93">
        <v>0.23</v>
      </c>
      <c r="N93">
        <v>10.66</v>
      </c>
      <c r="O93">
        <v>0.79</v>
      </c>
      <c r="P93" s="10" t="s">
        <v>272</v>
      </c>
      <c r="Q93" s="8">
        <v>56</v>
      </c>
      <c r="R93">
        <v>1</v>
      </c>
      <c r="S93" t="s">
        <v>35</v>
      </c>
      <c r="T93" s="9">
        <v>117</v>
      </c>
      <c r="U93">
        <v>29207</v>
      </c>
      <c r="V93">
        <v>6</v>
      </c>
      <c r="W93">
        <v>6</v>
      </c>
      <c r="X93">
        <v>5</v>
      </c>
      <c r="Y93">
        <v>5</v>
      </c>
      <c r="Z93">
        <v>5</v>
      </c>
      <c r="AA93">
        <v>5</v>
      </c>
      <c r="AB93">
        <v>0.21</v>
      </c>
      <c r="AC93">
        <v>10.66</v>
      </c>
      <c r="AD93">
        <v>1.06</v>
      </c>
      <c r="AE93" s="10" t="s">
        <v>272</v>
      </c>
      <c r="AF93" s="20" t="str">
        <f t="shared" si="7"/>
        <v>Yes</v>
      </c>
      <c r="AG93" s="20" t="str">
        <f t="shared" si="5"/>
        <v>Yes</v>
      </c>
      <c r="AH93" s="11">
        <f t="shared" si="6"/>
        <v>0</v>
      </c>
    </row>
    <row r="94" spans="1:34" x14ac:dyDescent="0.25">
      <c r="A94" s="7" t="s">
        <v>273</v>
      </c>
      <c r="B94" s="8">
        <v>36</v>
      </c>
      <c r="C94">
        <v>1</v>
      </c>
      <c r="D94" t="s">
        <v>35</v>
      </c>
      <c r="E94" s="9">
        <v>207</v>
      </c>
      <c r="F94">
        <v>29977</v>
      </c>
      <c r="G94">
        <v>10</v>
      </c>
      <c r="H94">
        <v>10</v>
      </c>
      <c r="I94">
        <v>10</v>
      </c>
      <c r="J94">
        <v>10</v>
      </c>
      <c r="K94">
        <v>10</v>
      </c>
      <c r="L94">
        <v>10</v>
      </c>
      <c r="M94">
        <v>0.28999999999999998</v>
      </c>
      <c r="N94">
        <v>10.61</v>
      </c>
      <c r="O94">
        <v>3.1</v>
      </c>
      <c r="P94" s="10" t="s">
        <v>274</v>
      </c>
      <c r="Q94" s="8">
        <v>43</v>
      </c>
      <c r="R94">
        <v>1</v>
      </c>
      <c r="S94" t="s">
        <v>35</v>
      </c>
      <c r="T94" s="9">
        <v>157</v>
      </c>
      <c r="U94">
        <v>29977</v>
      </c>
      <c r="V94">
        <v>6</v>
      </c>
      <c r="W94">
        <v>6</v>
      </c>
      <c r="X94">
        <v>6</v>
      </c>
      <c r="Y94">
        <v>6</v>
      </c>
      <c r="Z94">
        <v>6</v>
      </c>
      <c r="AA94">
        <v>6</v>
      </c>
      <c r="AB94">
        <v>0.19</v>
      </c>
      <c r="AC94">
        <v>10.61</v>
      </c>
      <c r="AD94">
        <v>1.33</v>
      </c>
      <c r="AE94" s="10" t="s">
        <v>274</v>
      </c>
      <c r="AF94" s="20" t="str">
        <f t="shared" si="7"/>
        <v>Yes</v>
      </c>
      <c r="AG94" s="20" t="str">
        <f t="shared" si="5"/>
        <v>Yes</v>
      </c>
      <c r="AH94" s="11">
        <f t="shared" si="6"/>
        <v>-50</v>
      </c>
    </row>
    <row r="95" spans="1:34" x14ac:dyDescent="0.25">
      <c r="A95" s="7" t="s">
        <v>275</v>
      </c>
      <c r="B95" s="8">
        <v>70</v>
      </c>
      <c r="C95">
        <v>1</v>
      </c>
      <c r="D95" t="s">
        <v>35</v>
      </c>
      <c r="E95" s="9">
        <v>76</v>
      </c>
      <c r="F95">
        <v>28643</v>
      </c>
      <c r="G95">
        <v>2</v>
      </c>
      <c r="H95">
        <v>2</v>
      </c>
      <c r="I95">
        <v>2</v>
      </c>
      <c r="J95">
        <v>2</v>
      </c>
      <c r="K95">
        <v>2</v>
      </c>
      <c r="L95">
        <v>2</v>
      </c>
      <c r="M95">
        <v>0.1</v>
      </c>
      <c r="N95">
        <v>10.51</v>
      </c>
      <c r="O95">
        <v>0.34</v>
      </c>
      <c r="P95" s="10" t="s">
        <v>276</v>
      </c>
      <c r="Q95" s="8">
        <v>0</v>
      </c>
      <c r="R95">
        <v>0</v>
      </c>
      <c r="S95" t="s">
        <v>34</v>
      </c>
      <c r="T95" s="9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 s="10" t="s">
        <v>34</v>
      </c>
      <c r="AF95" s="20" t="str">
        <f t="shared" si="7"/>
        <v>Yes</v>
      </c>
      <c r="AG95" s="20" t="str">
        <f t="shared" si="5"/>
        <v>No</v>
      </c>
      <c r="AH95" s="11">
        <f t="shared" si="6"/>
        <v>-76</v>
      </c>
    </row>
    <row r="96" spans="1:34" x14ac:dyDescent="0.25">
      <c r="A96" s="7" t="s">
        <v>277</v>
      </c>
      <c r="B96" s="8">
        <v>12</v>
      </c>
      <c r="C96">
        <v>1</v>
      </c>
      <c r="D96" t="s">
        <v>35</v>
      </c>
      <c r="E96" s="9">
        <v>447</v>
      </c>
      <c r="F96">
        <v>28007</v>
      </c>
      <c r="G96">
        <v>19</v>
      </c>
      <c r="H96">
        <v>19</v>
      </c>
      <c r="I96">
        <v>15</v>
      </c>
      <c r="J96">
        <v>15</v>
      </c>
      <c r="K96">
        <v>15</v>
      </c>
      <c r="L96">
        <v>15</v>
      </c>
      <c r="M96">
        <v>0.37</v>
      </c>
      <c r="N96">
        <v>11.03</v>
      </c>
      <c r="O96">
        <v>8.65</v>
      </c>
      <c r="P96" s="10" t="s">
        <v>278</v>
      </c>
      <c r="Q96" s="8">
        <v>14</v>
      </c>
      <c r="R96">
        <v>1</v>
      </c>
      <c r="S96" t="s">
        <v>35</v>
      </c>
      <c r="T96" s="9">
        <v>382</v>
      </c>
      <c r="U96">
        <v>28007</v>
      </c>
      <c r="V96">
        <v>16</v>
      </c>
      <c r="W96">
        <v>16</v>
      </c>
      <c r="X96">
        <v>14</v>
      </c>
      <c r="Y96">
        <v>14</v>
      </c>
      <c r="Z96">
        <v>14</v>
      </c>
      <c r="AA96">
        <v>14</v>
      </c>
      <c r="AB96">
        <v>0.37</v>
      </c>
      <c r="AC96">
        <v>11.03</v>
      </c>
      <c r="AD96">
        <v>7.3</v>
      </c>
      <c r="AE96" s="10" t="s">
        <v>278</v>
      </c>
      <c r="AF96" s="20" t="str">
        <f t="shared" si="7"/>
        <v>Yes</v>
      </c>
      <c r="AG96" s="20" t="str">
        <f t="shared" si="5"/>
        <v>Yes</v>
      </c>
      <c r="AH96" s="11">
        <f t="shared" si="6"/>
        <v>-65</v>
      </c>
    </row>
    <row r="97" spans="1:34" x14ac:dyDescent="0.25">
      <c r="A97" s="7" t="s">
        <v>279</v>
      </c>
      <c r="B97" s="8">
        <v>37</v>
      </c>
      <c r="C97">
        <v>1</v>
      </c>
      <c r="D97" t="s">
        <v>35</v>
      </c>
      <c r="E97" s="9">
        <v>201</v>
      </c>
      <c r="F97">
        <v>21850</v>
      </c>
      <c r="G97">
        <v>10</v>
      </c>
      <c r="H97">
        <v>10</v>
      </c>
      <c r="I97">
        <v>8</v>
      </c>
      <c r="J97">
        <v>8</v>
      </c>
      <c r="K97">
        <v>8</v>
      </c>
      <c r="L97">
        <v>8</v>
      </c>
      <c r="M97">
        <v>0.36</v>
      </c>
      <c r="N97">
        <v>9.9600000000000009</v>
      </c>
      <c r="O97">
        <v>3.66</v>
      </c>
      <c r="P97" s="10" t="s">
        <v>280</v>
      </c>
      <c r="Q97" s="8">
        <v>42</v>
      </c>
      <c r="R97">
        <v>1</v>
      </c>
      <c r="S97" t="s">
        <v>35</v>
      </c>
      <c r="T97" s="9">
        <v>164</v>
      </c>
      <c r="U97">
        <v>21850</v>
      </c>
      <c r="V97">
        <v>7</v>
      </c>
      <c r="W97">
        <v>7</v>
      </c>
      <c r="X97">
        <v>6</v>
      </c>
      <c r="Y97">
        <v>6</v>
      </c>
      <c r="Z97">
        <v>6</v>
      </c>
      <c r="AA97">
        <v>6</v>
      </c>
      <c r="AB97">
        <v>0.28000000000000003</v>
      </c>
      <c r="AC97">
        <v>9.9600000000000009</v>
      </c>
      <c r="AD97">
        <v>2.17</v>
      </c>
      <c r="AE97" s="10" t="s">
        <v>280</v>
      </c>
      <c r="AF97" s="20" t="str">
        <f t="shared" si="7"/>
        <v>Yes</v>
      </c>
      <c r="AG97" s="20" t="str">
        <f t="shared" si="5"/>
        <v>Yes</v>
      </c>
      <c r="AH97" s="11">
        <f t="shared" si="6"/>
        <v>-37</v>
      </c>
    </row>
    <row r="98" spans="1:34" x14ac:dyDescent="0.25">
      <c r="A98" s="7" t="s">
        <v>281</v>
      </c>
      <c r="B98" s="8">
        <v>51</v>
      </c>
      <c r="C98">
        <v>1</v>
      </c>
      <c r="D98" t="s">
        <v>35</v>
      </c>
      <c r="E98" s="9">
        <v>119</v>
      </c>
      <c r="F98">
        <v>34252</v>
      </c>
      <c r="G98">
        <v>4</v>
      </c>
      <c r="H98">
        <v>4</v>
      </c>
      <c r="I98">
        <v>4</v>
      </c>
      <c r="J98">
        <v>4</v>
      </c>
      <c r="K98">
        <v>4</v>
      </c>
      <c r="L98">
        <v>4</v>
      </c>
      <c r="M98">
        <v>0.21</v>
      </c>
      <c r="N98">
        <v>5.71</v>
      </c>
      <c r="O98">
        <v>0.64</v>
      </c>
      <c r="P98" s="10" t="s">
        <v>282</v>
      </c>
      <c r="Q98" s="8">
        <v>45</v>
      </c>
      <c r="R98">
        <v>1</v>
      </c>
      <c r="S98" t="s">
        <v>35</v>
      </c>
      <c r="T98" s="9">
        <v>155</v>
      </c>
      <c r="U98">
        <v>34252</v>
      </c>
      <c r="V98">
        <v>4</v>
      </c>
      <c r="W98">
        <v>4</v>
      </c>
      <c r="X98">
        <v>4</v>
      </c>
      <c r="Y98">
        <v>4</v>
      </c>
      <c r="Z98">
        <v>4</v>
      </c>
      <c r="AA98">
        <v>4</v>
      </c>
      <c r="AB98">
        <v>0.21</v>
      </c>
      <c r="AC98">
        <v>5.71</v>
      </c>
      <c r="AD98">
        <v>0.64</v>
      </c>
      <c r="AE98" s="10" t="s">
        <v>282</v>
      </c>
      <c r="AF98" s="20" t="str">
        <f t="shared" si="7"/>
        <v>Yes</v>
      </c>
      <c r="AG98" s="20" t="str">
        <f t="shared" ref="AG98:AG129" si="8">IF(T98&gt;50, "Yes", "No")</f>
        <v>Yes</v>
      </c>
      <c r="AH98" s="11">
        <f t="shared" ref="AH98:AH129" si="9">T98-E98</f>
        <v>36</v>
      </c>
    </row>
    <row r="99" spans="1:34" x14ac:dyDescent="0.25">
      <c r="A99" s="7" t="s">
        <v>285</v>
      </c>
      <c r="B99" s="8">
        <v>86</v>
      </c>
      <c r="C99">
        <v>1</v>
      </c>
      <c r="D99" t="s">
        <v>35</v>
      </c>
      <c r="E99" s="9">
        <v>52</v>
      </c>
      <c r="F99">
        <v>34897</v>
      </c>
      <c r="G99">
        <v>2</v>
      </c>
      <c r="H99">
        <v>2</v>
      </c>
      <c r="I99">
        <v>2</v>
      </c>
      <c r="J99">
        <v>2</v>
      </c>
      <c r="K99">
        <v>2</v>
      </c>
      <c r="L99">
        <v>2</v>
      </c>
      <c r="M99">
        <v>0.11</v>
      </c>
      <c r="N99">
        <v>9.73</v>
      </c>
      <c r="O99">
        <v>0.28000000000000003</v>
      </c>
      <c r="P99" s="10" t="s">
        <v>286</v>
      </c>
      <c r="Q99" s="8">
        <v>99</v>
      </c>
      <c r="R99">
        <v>1</v>
      </c>
      <c r="S99" t="s">
        <v>35</v>
      </c>
      <c r="T99" s="9">
        <v>41</v>
      </c>
      <c r="U99">
        <v>34897</v>
      </c>
      <c r="V99">
        <v>2</v>
      </c>
      <c r="W99">
        <v>2</v>
      </c>
      <c r="X99">
        <v>2</v>
      </c>
      <c r="Y99">
        <v>2</v>
      </c>
      <c r="Z99">
        <v>2</v>
      </c>
      <c r="AA99">
        <v>2</v>
      </c>
      <c r="AB99">
        <v>0.11</v>
      </c>
      <c r="AC99">
        <v>9.73</v>
      </c>
      <c r="AD99">
        <v>0.28000000000000003</v>
      </c>
      <c r="AE99" s="10" t="s">
        <v>286</v>
      </c>
      <c r="AF99" s="20" t="str">
        <f t="shared" ref="AF99:AF130" si="10">IF(E99&gt;50, "Yes", "No")</f>
        <v>Yes</v>
      </c>
      <c r="AG99" s="20" t="str">
        <f t="shared" si="8"/>
        <v>No</v>
      </c>
      <c r="AH99" s="11">
        <f t="shared" si="9"/>
        <v>-11</v>
      </c>
    </row>
    <row r="100" spans="1:34" x14ac:dyDescent="0.25">
      <c r="A100" s="7" t="s">
        <v>287</v>
      </c>
      <c r="B100" s="8">
        <v>67</v>
      </c>
      <c r="C100">
        <v>1</v>
      </c>
      <c r="D100" t="s">
        <v>35</v>
      </c>
      <c r="E100" s="9">
        <v>83</v>
      </c>
      <c r="F100">
        <v>33514</v>
      </c>
      <c r="G100">
        <v>2</v>
      </c>
      <c r="H100">
        <v>2</v>
      </c>
      <c r="I100">
        <v>2</v>
      </c>
      <c r="J100">
        <v>2</v>
      </c>
      <c r="K100">
        <v>2</v>
      </c>
      <c r="L100">
        <v>2</v>
      </c>
      <c r="M100">
        <v>0.08</v>
      </c>
      <c r="N100">
        <v>9.5500000000000007</v>
      </c>
      <c r="O100">
        <v>0.28999999999999998</v>
      </c>
      <c r="P100" s="10" t="s">
        <v>288</v>
      </c>
      <c r="Q100" s="8">
        <v>95</v>
      </c>
      <c r="R100">
        <v>1</v>
      </c>
      <c r="S100" t="s">
        <v>35</v>
      </c>
      <c r="T100" s="9">
        <v>46</v>
      </c>
      <c r="U100">
        <v>33514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0.03</v>
      </c>
      <c r="AC100">
        <v>9.5500000000000007</v>
      </c>
      <c r="AD100">
        <v>0.13</v>
      </c>
      <c r="AE100" s="10" t="s">
        <v>288</v>
      </c>
      <c r="AF100" s="20" t="str">
        <f t="shared" si="10"/>
        <v>Yes</v>
      </c>
      <c r="AG100" s="20" t="str">
        <f t="shared" si="8"/>
        <v>No</v>
      </c>
      <c r="AH100" s="11">
        <f t="shared" si="9"/>
        <v>-37</v>
      </c>
    </row>
    <row r="101" spans="1:34" x14ac:dyDescent="0.25">
      <c r="A101" s="7" t="s">
        <v>289</v>
      </c>
      <c r="B101" s="8">
        <v>89</v>
      </c>
      <c r="C101">
        <v>1</v>
      </c>
      <c r="D101" t="s">
        <v>35</v>
      </c>
      <c r="E101" s="9">
        <v>51</v>
      </c>
      <c r="F101">
        <v>30138</v>
      </c>
      <c r="G101">
        <v>2</v>
      </c>
      <c r="H101">
        <v>2</v>
      </c>
      <c r="I101">
        <v>1</v>
      </c>
      <c r="J101">
        <v>1</v>
      </c>
      <c r="K101">
        <v>1</v>
      </c>
      <c r="L101">
        <v>1</v>
      </c>
      <c r="M101">
        <v>0.09</v>
      </c>
      <c r="N101">
        <v>8.34</v>
      </c>
      <c r="O101">
        <v>0.15</v>
      </c>
      <c r="P101" s="10" t="s">
        <v>290</v>
      </c>
      <c r="Q101" s="8">
        <v>157</v>
      </c>
      <c r="R101">
        <v>1</v>
      </c>
      <c r="S101" t="s">
        <v>35</v>
      </c>
      <c r="T101" s="9">
        <v>20</v>
      </c>
      <c r="U101">
        <v>30138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0.09</v>
      </c>
      <c r="AC101">
        <v>8.34</v>
      </c>
      <c r="AD101">
        <v>0.15</v>
      </c>
      <c r="AE101" s="10" t="s">
        <v>290</v>
      </c>
      <c r="AF101" s="20" t="str">
        <f t="shared" si="10"/>
        <v>Yes</v>
      </c>
      <c r="AG101" s="20" t="str">
        <f t="shared" si="8"/>
        <v>No</v>
      </c>
      <c r="AH101" s="11">
        <f t="shared" si="9"/>
        <v>-31</v>
      </c>
    </row>
    <row r="102" spans="1:34" x14ac:dyDescent="0.25">
      <c r="A102" s="7" t="s">
        <v>291</v>
      </c>
      <c r="B102" s="8">
        <v>87</v>
      </c>
      <c r="C102">
        <v>1</v>
      </c>
      <c r="D102" t="s">
        <v>35</v>
      </c>
      <c r="E102" s="9">
        <v>52</v>
      </c>
      <c r="F102">
        <v>31685</v>
      </c>
      <c r="G102">
        <v>2</v>
      </c>
      <c r="H102">
        <v>2</v>
      </c>
      <c r="I102">
        <v>2</v>
      </c>
      <c r="J102">
        <v>2</v>
      </c>
      <c r="K102">
        <v>2</v>
      </c>
      <c r="L102">
        <v>2</v>
      </c>
      <c r="M102">
        <v>0.06</v>
      </c>
      <c r="N102">
        <v>6.56</v>
      </c>
      <c r="O102">
        <v>0.31</v>
      </c>
      <c r="P102" s="10" t="s">
        <v>292</v>
      </c>
      <c r="Q102" s="8">
        <v>139</v>
      </c>
      <c r="R102">
        <v>1</v>
      </c>
      <c r="S102" t="s">
        <v>35</v>
      </c>
      <c r="T102" s="9">
        <v>24</v>
      </c>
      <c r="U102">
        <v>31685</v>
      </c>
      <c r="V102">
        <v>2</v>
      </c>
      <c r="W102">
        <v>2</v>
      </c>
      <c r="X102">
        <v>2</v>
      </c>
      <c r="Y102">
        <v>2</v>
      </c>
      <c r="Z102">
        <v>2</v>
      </c>
      <c r="AA102">
        <v>2</v>
      </c>
      <c r="AB102">
        <v>0.06</v>
      </c>
      <c r="AC102">
        <v>6.56</v>
      </c>
      <c r="AD102">
        <v>0.31</v>
      </c>
      <c r="AE102" s="10" t="s">
        <v>292</v>
      </c>
      <c r="AF102" s="20" t="str">
        <f t="shared" si="10"/>
        <v>Yes</v>
      </c>
      <c r="AG102" s="20" t="str">
        <f t="shared" si="8"/>
        <v>No</v>
      </c>
      <c r="AH102" s="11">
        <f t="shared" si="9"/>
        <v>-28</v>
      </c>
    </row>
    <row r="103" spans="1:34" x14ac:dyDescent="0.25">
      <c r="A103" s="7" t="s">
        <v>295</v>
      </c>
      <c r="B103" s="8">
        <v>8</v>
      </c>
      <c r="C103">
        <v>3</v>
      </c>
      <c r="D103" t="s">
        <v>35</v>
      </c>
      <c r="E103" s="9">
        <v>282</v>
      </c>
      <c r="F103">
        <v>30822</v>
      </c>
      <c r="G103">
        <v>12</v>
      </c>
      <c r="H103">
        <v>12</v>
      </c>
      <c r="I103">
        <v>10</v>
      </c>
      <c r="J103">
        <v>10</v>
      </c>
      <c r="K103">
        <v>10</v>
      </c>
      <c r="L103">
        <v>10</v>
      </c>
      <c r="M103">
        <v>0.35</v>
      </c>
      <c r="N103">
        <v>9.34</v>
      </c>
      <c r="O103">
        <v>2.94</v>
      </c>
      <c r="P103" s="10" t="s">
        <v>296</v>
      </c>
      <c r="Q103" s="8">
        <v>10</v>
      </c>
      <c r="R103">
        <v>2</v>
      </c>
      <c r="S103" t="s">
        <v>35</v>
      </c>
      <c r="T103" s="9">
        <v>487</v>
      </c>
      <c r="U103">
        <v>30822</v>
      </c>
      <c r="V103">
        <v>18</v>
      </c>
      <c r="W103">
        <v>18</v>
      </c>
      <c r="X103">
        <v>12</v>
      </c>
      <c r="Y103">
        <v>12</v>
      </c>
      <c r="Z103">
        <v>12</v>
      </c>
      <c r="AA103">
        <v>12</v>
      </c>
      <c r="AB103">
        <v>0.36</v>
      </c>
      <c r="AC103">
        <v>9.34</v>
      </c>
      <c r="AD103">
        <v>4.1900000000000004</v>
      </c>
      <c r="AE103" s="10" t="s">
        <v>296</v>
      </c>
      <c r="AF103" s="20" t="str">
        <f t="shared" si="10"/>
        <v>Yes</v>
      </c>
      <c r="AG103" s="20" t="str">
        <f t="shared" si="8"/>
        <v>Yes</v>
      </c>
      <c r="AH103" s="11">
        <f t="shared" si="9"/>
        <v>205</v>
      </c>
    </row>
    <row r="104" spans="1:34" x14ac:dyDescent="0.25">
      <c r="A104" s="7" t="s">
        <v>297</v>
      </c>
      <c r="B104" s="8">
        <v>8</v>
      </c>
      <c r="C104">
        <v>1</v>
      </c>
      <c r="D104" t="s">
        <v>35</v>
      </c>
      <c r="E104" s="9">
        <v>813</v>
      </c>
      <c r="F104">
        <v>38723</v>
      </c>
      <c r="G104">
        <v>33</v>
      </c>
      <c r="H104">
        <v>33</v>
      </c>
      <c r="I104">
        <v>17</v>
      </c>
      <c r="J104">
        <v>17</v>
      </c>
      <c r="K104">
        <v>17</v>
      </c>
      <c r="L104">
        <v>17</v>
      </c>
      <c r="M104">
        <v>0.52</v>
      </c>
      <c r="N104">
        <v>9.17</v>
      </c>
      <c r="O104">
        <v>7.03</v>
      </c>
      <c r="P104" s="10" t="s">
        <v>298</v>
      </c>
      <c r="Q104" s="8">
        <v>10</v>
      </c>
      <c r="R104">
        <v>1</v>
      </c>
      <c r="S104" t="s">
        <v>35</v>
      </c>
      <c r="T104" s="9">
        <v>547</v>
      </c>
      <c r="U104">
        <v>38723</v>
      </c>
      <c r="V104">
        <v>25</v>
      </c>
      <c r="W104">
        <v>25</v>
      </c>
      <c r="X104">
        <v>16</v>
      </c>
      <c r="Y104">
        <v>16</v>
      </c>
      <c r="Z104">
        <v>16</v>
      </c>
      <c r="AA104">
        <v>16</v>
      </c>
      <c r="AB104">
        <v>0.46</v>
      </c>
      <c r="AC104">
        <v>9.17</v>
      </c>
      <c r="AD104">
        <v>5.45</v>
      </c>
      <c r="AE104" s="10" t="s">
        <v>298</v>
      </c>
      <c r="AF104" s="20" t="str">
        <f t="shared" si="10"/>
        <v>Yes</v>
      </c>
      <c r="AG104" s="20" t="str">
        <f t="shared" si="8"/>
        <v>Yes</v>
      </c>
      <c r="AH104" s="11">
        <f t="shared" si="9"/>
        <v>-266</v>
      </c>
    </row>
    <row r="105" spans="1:34" x14ac:dyDescent="0.25">
      <c r="A105" s="7" t="s">
        <v>299</v>
      </c>
      <c r="B105" s="8">
        <v>8</v>
      </c>
      <c r="C105">
        <v>2</v>
      </c>
      <c r="D105" t="s">
        <v>35</v>
      </c>
      <c r="E105" s="9">
        <v>295</v>
      </c>
      <c r="F105">
        <v>37407</v>
      </c>
      <c r="G105">
        <v>14</v>
      </c>
      <c r="H105">
        <v>14</v>
      </c>
      <c r="I105">
        <v>11</v>
      </c>
      <c r="J105">
        <v>11</v>
      </c>
      <c r="K105">
        <v>11</v>
      </c>
      <c r="L105">
        <v>11</v>
      </c>
      <c r="M105">
        <v>0.35</v>
      </c>
      <c r="N105">
        <v>8.9700000000000006</v>
      </c>
      <c r="O105">
        <v>3.37</v>
      </c>
      <c r="P105" s="10" t="s">
        <v>300</v>
      </c>
      <c r="Q105" s="8">
        <v>10</v>
      </c>
      <c r="R105">
        <v>3</v>
      </c>
      <c r="S105" t="s">
        <v>35</v>
      </c>
      <c r="T105" s="9">
        <v>241</v>
      </c>
      <c r="U105">
        <v>37407</v>
      </c>
      <c r="V105">
        <v>11</v>
      </c>
      <c r="W105">
        <v>11</v>
      </c>
      <c r="X105">
        <v>8</v>
      </c>
      <c r="Y105">
        <v>8</v>
      </c>
      <c r="Z105">
        <v>8</v>
      </c>
      <c r="AA105">
        <v>8</v>
      </c>
      <c r="AB105">
        <v>0.2</v>
      </c>
      <c r="AC105">
        <v>8.9700000000000006</v>
      </c>
      <c r="AD105">
        <v>2.11</v>
      </c>
      <c r="AE105" s="10" t="s">
        <v>300</v>
      </c>
      <c r="AF105" s="20" t="str">
        <f t="shared" si="10"/>
        <v>Yes</v>
      </c>
      <c r="AG105" s="20" t="str">
        <f t="shared" si="8"/>
        <v>Yes</v>
      </c>
      <c r="AH105" s="11">
        <f t="shared" si="9"/>
        <v>-54</v>
      </c>
    </row>
    <row r="106" spans="1:34" x14ac:dyDescent="0.25">
      <c r="A106" s="7" t="s">
        <v>301</v>
      </c>
      <c r="B106" s="8">
        <v>10</v>
      </c>
      <c r="C106">
        <v>1</v>
      </c>
      <c r="D106" t="s">
        <v>35</v>
      </c>
      <c r="E106" s="9">
        <v>538</v>
      </c>
      <c r="F106">
        <v>31305</v>
      </c>
      <c r="G106">
        <v>24</v>
      </c>
      <c r="H106">
        <v>24</v>
      </c>
      <c r="I106">
        <v>16</v>
      </c>
      <c r="J106">
        <v>16</v>
      </c>
      <c r="K106">
        <v>16</v>
      </c>
      <c r="L106">
        <v>16</v>
      </c>
      <c r="M106">
        <v>0.47</v>
      </c>
      <c r="N106">
        <v>10.25</v>
      </c>
      <c r="O106">
        <v>8.9700000000000006</v>
      </c>
      <c r="P106" s="10" t="s">
        <v>302</v>
      </c>
      <c r="Q106" s="8">
        <v>12</v>
      </c>
      <c r="R106">
        <v>1</v>
      </c>
      <c r="S106" t="s">
        <v>35</v>
      </c>
      <c r="T106" s="9">
        <v>424</v>
      </c>
      <c r="U106">
        <v>31305</v>
      </c>
      <c r="V106">
        <v>17</v>
      </c>
      <c r="W106">
        <v>17</v>
      </c>
      <c r="X106">
        <v>11</v>
      </c>
      <c r="Y106">
        <v>11</v>
      </c>
      <c r="Z106">
        <v>11</v>
      </c>
      <c r="AA106">
        <v>11</v>
      </c>
      <c r="AB106">
        <v>0.34</v>
      </c>
      <c r="AC106">
        <v>10.25</v>
      </c>
      <c r="AD106">
        <v>3.43</v>
      </c>
      <c r="AE106" s="10" t="s">
        <v>302</v>
      </c>
      <c r="AF106" s="20" t="str">
        <f t="shared" si="10"/>
        <v>Yes</v>
      </c>
      <c r="AG106" s="20" t="str">
        <f t="shared" si="8"/>
        <v>Yes</v>
      </c>
      <c r="AH106" s="11">
        <f t="shared" si="9"/>
        <v>-114</v>
      </c>
    </row>
    <row r="107" spans="1:34" x14ac:dyDescent="0.25">
      <c r="A107" s="7" t="s">
        <v>305</v>
      </c>
      <c r="B107" s="8">
        <v>1</v>
      </c>
      <c r="C107">
        <v>1</v>
      </c>
      <c r="D107" t="s">
        <v>35</v>
      </c>
      <c r="E107" s="9">
        <v>2079</v>
      </c>
      <c r="F107">
        <v>26671</v>
      </c>
      <c r="G107">
        <v>74</v>
      </c>
      <c r="H107">
        <v>74</v>
      </c>
      <c r="I107">
        <v>32</v>
      </c>
      <c r="J107">
        <v>32</v>
      </c>
      <c r="K107">
        <v>32</v>
      </c>
      <c r="L107">
        <v>32</v>
      </c>
      <c r="M107">
        <v>0.88</v>
      </c>
      <c r="N107">
        <v>9.68</v>
      </c>
      <c r="O107">
        <v>484.22</v>
      </c>
      <c r="P107" s="10" t="s">
        <v>306</v>
      </c>
      <c r="Q107" s="8">
        <v>1</v>
      </c>
      <c r="R107">
        <v>1</v>
      </c>
      <c r="S107" t="s">
        <v>35</v>
      </c>
      <c r="T107" s="9">
        <v>1801</v>
      </c>
      <c r="U107">
        <v>26671</v>
      </c>
      <c r="V107">
        <v>68</v>
      </c>
      <c r="W107">
        <v>68</v>
      </c>
      <c r="X107">
        <v>31</v>
      </c>
      <c r="Y107">
        <v>31</v>
      </c>
      <c r="Z107">
        <v>31</v>
      </c>
      <c r="AA107">
        <v>31</v>
      </c>
      <c r="AB107">
        <v>0.86</v>
      </c>
      <c r="AC107">
        <v>9.68</v>
      </c>
      <c r="AD107">
        <v>256.31</v>
      </c>
      <c r="AE107" s="10" t="s">
        <v>306</v>
      </c>
      <c r="AF107" s="20" t="str">
        <f t="shared" si="10"/>
        <v>Yes</v>
      </c>
      <c r="AG107" s="20" t="str">
        <f t="shared" si="8"/>
        <v>Yes</v>
      </c>
      <c r="AH107" s="11">
        <f t="shared" si="9"/>
        <v>-278</v>
      </c>
    </row>
    <row r="108" spans="1:34" x14ac:dyDescent="0.25">
      <c r="A108" s="7" t="s">
        <v>307</v>
      </c>
      <c r="B108" s="8">
        <v>6</v>
      </c>
      <c r="C108">
        <v>1</v>
      </c>
      <c r="D108" t="s">
        <v>35</v>
      </c>
      <c r="E108" s="9">
        <v>963</v>
      </c>
      <c r="F108">
        <v>29926</v>
      </c>
      <c r="G108">
        <v>48</v>
      </c>
      <c r="H108">
        <v>48</v>
      </c>
      <c r="I108">
        <v>25</v>
      </c>
      <c r="J108">
        <v>25</v>
      </c>
      <c r="K108">
        <v>25</v>
      </c>
      <c r="L108">
        <v>25</v>
      </c>
      <c r="M108">
        <v>0.56000000000000005</v>
      </c>
      <c r="N108">
        <v>9.75</v>
      </c>
      <c r="O108">
        <v>68.17</v>
      </c>
      <c r="P108" s="10" t="s">
        <v>308</v>
      </c>
      <c r="Q108" s="8">
        <v>7</v>
      </c>
      <c r="R108">
        <v>1</v>
      </c>
      <c r="S108" t="s">
        <v>35</v>
      </c>
      <c r="T108" s="9">
        <v>807</v>
      </c>
      <c r="U108">
        <v>29926</v>
      </c>
      <c r="V108">
        <v>38</v>
      </c>
      <c r="W108">
        <v>38</v>
      </c>
      <c r="X108">
        <v>21</v>
      </c>
      <c r="Y108">
        <v>21</v>
      </c>
      <c r="Z108">
        <v>21</v>
      </c>
      <c r="AA108">
        <v>21</v>
      </c>
      <c r="AB108">
        <v>0.57999999999999996</v>
      </c>
      <c r="AC108">
        <v>9.75</v>
      </c>
      <c r="AD108">
        <v>24.74</v>
      </c>
      <c r="AE108" s="10" t="s">
        <v>308</v>
      </c>
      <c r="AF108" s="20" t="str">
        <f t="shared" si="10"/>
        <v>Yes</v>
      </c>
      <c r="AG108" s="20" t="str">
        <f t="shared" si="8"/>
        <v>Yes</v>
      </c>
      <c r="AH108" s="11">
        <f t="shared" si="9"/>
        <v>-156</v>
      </c>
    </row>
    <row r="109" spans="1:34" x14ac:dyDescent="0.25">
      <c r="A109" s="7" t="s">
        <v>309</v>
      </c>
      <c r="B109" s="8">
        <v>4</v>
      </c>
      <c r="C109">
        <v>1</v>
      </c>
      <c r="D109" t="s">
        <v>35</v>
      </c>
      <c r="E109" s="9">
        <v>1243</v>
      </c>
      <c r="F109">
        <v>29579</v>
      </c>
      <c r="G109">
        <v>67</v>
      </c>
      <c r="H109">
        <v>67</v>
      </c>
      <c r="I109">
        <v>30</v>
      </c>
      <c r="J109">
        <v>30</v>
      </c>
      <c r="K109">
        <v>21</v>
      </c>
      <c r="L109">
        <v>21</v>
      </c>
      <c r="M109">
        <v>0.71</v>
      </c>
      <c r="N109">
        <v>10.16</v>
      </c>
      <c r="O109">
        <v>129.66</v>
      </c>
      <c r="P109" s="10" t="s">
        <v>310</v>
      </c>
      <c r="Q109" s="8">
        <v>4</v>
      </c>
      <c r="R109">
        <v>1</v>
      </c>
      <c r="S109" t="s">
        <v>35</v>
      </c>
      <c r="T109" s="9">
        <v>1087</v>
      </c>
      <c r="U109">
        <v>29579</v>
      </c>
      <c r="V109">
        <v>51</v>
      </c>
      <c r="W109">
        <v>51</v>
      </c>
      <c r="X109">
        <v>28</v>
      </c>
      <c r="Y109">
        <v>28</v>
      </c>
      <c r="Z109">
        <v>28</v>
      </c>
      <c r="AA109">
        <v>28</v>
      </c>
      <c r="AB109">
        <v>0.77</v>
      </c>
      <c r="AC109">
        <v>10.16</v>
      </c>
      <c r="AD109">
        <v>72.650000000000006</v>
      </c>
      <c r="AE109" s="10" t="s">
        <v>310</v>
      </c>
      <c r="AF109" s="20" t="str">
        <f t="shared" si="10"/>
        <v>Yes</v>
      </c>
      <c r="AG109" s="20" t="str">
        <f t="shared" si="8"/>
        <v>Yes</v>
      </c>
      <c r="AH109" s="11">
        <f t="shared" si="9"/>
        <v>-156</v>
      </c>
    </row>
    <row r="110" spans="1:34" x14ac:dyDescent="0.25">
      <c r="A110" s="7" t="s">
        <v>311</v>
      </c>
      <c r="B110" s="8">
        <v>4</v>
      </c>
      <c r="C110">
        <v>2</v>
      </c>
      <c r="D110" t="s">
        <v>35</v>
      </c>
      <c r="E110" s="9">
        <v>442</v>
      </c>
      <c r="F110">
        <v>29437</v>
      </c>
      <c r="G110">
        <v>21</v>
      </c>
      <c r="H110">
        <v>21</v>
      </c>
      <c r="I110">
        <v>10</v>
      </c>
      <c r="J110">
        <v>10</v>
      </c>
      <c r="K110">
        <v>1</v>
      </c>
      <c r="L110">
        <v>1</v>
      </c>
      <c r="M110">
        <v>0.27</v>
      </c>
      <c r="N110">
        <v>10.25</v>
      </c>
      <c r="O110">
        <v>3.21</v>
      </c>
      <c r="P110" s="10" t="s">
        <v>312</v>
      </c>
      <c r="Q110" s="8">
        <v>0</v>
      </c>
      <c r="R110">
        <v>0</v>
      </c>
      <c r="S110" t="s">
        <v>34</v>
      </c>
      <c r="T110" s="9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 s="10" t="s">
        <v>34</v>
      </c>
      <c r="AF110" s="20" t="str">
        <f t="shared" si="10"/>
        <v>Yes</v>
      </c>
      <c r="AG110" s="20" t="str">
        <f t="shared" si="8"/>
        <v>No</v>
      </c>
      <c r="AH110" s="11">
        <f t="shared" si="9"/>
        <v>-442</v>
      </c>
    </row>
    <row r="111" spans="1:34" x14ac:dyDescent="0.25">
      <c r="A111" s="7" t="s">
        <v>313</v>
      </c>
      <c r="B111" s="8">
        <v>82</v>
      </c>
      <c r="C111">
        <v>1</v>
      </c>
      <c r="D111" t="s">
        <v>35</v>
      </c>
      <c r="E111" s="9">
        <v>58</v>
      </c>
      <c r="F111">
        <v>22862</v>
      </c>
      <c r="G111">
        <v>2</v>
      </c>
      <c r="H111">
        <v>2</v>
      </c>
      <c r="I111">
        <v>2</v>
      </c>
      <c r="J111">
        <v>2</v>
      </c>
      <c r="K111">
        <v>2</v>
      </c>
      <c r="L111">
        <v>2</v>
      </c>
      <c r="M111">
        <v>0.09</v>
      </c>
      <c r="N111">
        <v>9.73</v>
      </c>
      <c r="O111">
        <v>0.45</v>
      </c>
      <c r="P111" s="10" t="s">
        <v>314</v>
      </c>
      <c r="Q111" s="8">
        <v>169</v>
      </c>
      <c r="R111">
        <v>1</v>
      </c>
      <c r="S111" t="s">
        <v>35</v>
      </c>
      <c r="T111" s="9">
        <v>17</v>
      </c>
      <c r="U111">
        <v>22862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0.04</v>
      </c>
      <c r="AC111">
        <v>9.73</v>
      </c>
      <c r="AD111">
        <v>0.2</v>
      </c>
      <c r="AE111" s="10" t="s">
        <v>314</v>
      </c>
      <c r="AF111" s="20" t="str">
        <f t="shared" si="10"/>
        <v>Yes</v>
      </c>
      <c r="AG111" s="20" t="str">
        <f t="shared" si="8"/>
        <v>No</v>
      </c>
      <c r="AH111" s="11">
        <f t="shared" si="9"/>
        <v>-41</v>
      </c>
    </row>
    <row r="112" spans="1:34" x14ac:dyDescent="0.25">
      <c r="A112" s="7" t="s">
        <v>315</v>
      </c>
      <c r="B112" s="8">
        <v>15</v>
      </c>
      <c r="C112">
        <v>1</v>
      </c>
      <c r="D112" t="s">
        <v>35</v>
      </c>
      <c r="E112" s="9">
        <v>394</v>
      </c>
      <c r="F112">
        <v>28663</v>
      </c>
      <c r="G112">
        <v>23</v>
      </c>
      <c r="H112">
        <v>23</v>
      </c>
      <c r="I112">
        <v>15</v>
      </c>
      <c r="J112">
        <v>15</v>
      </c>
      <c r="K112">
        <v>15</v>
      </c>
      <c r="L112">
        <v>15</v>
      </c>
      <c r="M112">
        <v>0.46</v>
      </c>
      <c r="N112">
        <v>10.85</v>
      </c>
      <c r="O112">
        <v>11.31</v>
      </c>
      <c r="P112" s="10" t="s">
        <v>316</v>
      </c>
      <c r="Q112" s="8">
        <v>16</v>
      </c>
      <c r="R112">
        <v>1</v>
      </c>
      <c r="S112" t="s">
        <v>35</v>
      </c>
      <c r="T112" s="9">
        <v>339</v>
      </c>
      <c r="U112">
        <v>28663</v>
      </c>
      <c r="V112">
        <v>17</v>
      </c>
      <c r="W112">
        <v>17</v>
      </c>
      <c r="X112">
        <v>11</v>
      </c>
      <c r="Y112">
        <v>11</v>
      </c>
      <c r="Z112">
        <v>11</v>
      </c>
      <c r="AA112">
        <v>11</v>
      </c>
      <c r="AB112">
        <v>0.33</v>
      </c>
      <c r="AC112">
        <v>10.85</v>
      </c>
      <c r="AD112">
        <v>6.91</v>
      </c>
      <c r="AE112" s="10" t="s">
        <v>316</v>
      </c>
      <c r="AF112" s="20" t="str">
        <f t="shared" si="10"/>
        <v>Yes</v>
      </c>
      <c r="AG112" s="20" t="str">
        <f t="shared" si="8"/>
        <v>Yes</v>
      </c>
      <c r="AH112" s="11">
        <f t="shared" si="9"/>
        <v>-55</v>
      </c>
    </row>
    <row r="113" spans="1:34" x14ac:dyDescent="0.25">
      <c r="A113" s="7" t="s">
        <v>317</v>
      </c>
      <c r="B113" s="8">
        <v>76</v>
      </c>
      <c r="C113">
        <v>1</v>
      </c>
      <c r="D113" t="s">
        <v>35</v>
      </c>
      <c r="E113" s="9">
        <v>68</v>
      </c>
      <c r="F113">
        <v>22113</v>
      </c>
      <c r="G113">
        <v>5</v>
      </c>
      <c r="H113">
        <v>5</v>
      </c>
      <c r="I113">
        <v>5</v>
      </c>
      <c r="J113">
        <v>5</v>
      </c>
      <c r="K113">
        <v>5</v>
      </c>
      <c r="L113">
        <v>5</v>
      </c>
      <c r="M113">
        <v>0.28000000000000003</v>
      </c>
      <c r="N113">
        <v>10.09</v>
      </c>
      <c r="O113">
        <v>1.59</v>
      </c>
      <c r="P113" s="10" t="s">
        <v>318</v>
      </c>
      <c r="Q113" s="8">
        <v>90</v>
      </c>
      <c r="R113">
        <v>1</v>
      </c>
      <c r="S113" t="s">
        <v>35</v>
      </c>
      <c r="T113" s="9">
        <v>51</v>
      </c>
      <c r="U113">
        <v>22113</v>
      </c>
      <c r="V113">
        <v>4</v>
      </c>
      <c r="W113">
        <v>4</v>
      </c>
      <c r="X113">
        <v>4</v>
      </c>
      <c r="Y113">
        <v>4</v>
      </c>
      <c r="Z113">
        <v>4</v>
      </c>
      <c r="AA113">
        <v>4</v>
      </c>
      <c r="AB113">
        <v>0.2</v>
      </c>
      <c r="AC113">
        <v>10.09</v>
      </c>
      <c r="AD113">
        <v>1.1399999999999999</v>
      </c>
      <c r="AE113" s="10" t="s">
        <v>318</v>
      </c>
      <c r="AF113" s="20" t="str">
        <f t="shared" si="10"/>
        <v>Yes</v>
      </c>
      <c r="AG113" s="20" t="str">
        <f t="shared" si="8"/>
        <v>Yes</v>
      </c>
      <c r="AH113" s="11">
        <f t="shared" si="9"/>
        <v>-17</v>
      </c>
    </row>
    <row r="114" spans="1:34" x14ac:dyDescent="0.25">
      <c r="A114" s="7" t="s">
        <v>319</v>
      </c>
      <c r="B114" s="8">
        <v>19</v>
      </c>
      <c r="C114">
        <v>1</v>
      </c>
      <c r="D114" t="s">
        <v>35</v>
      </c>
      <c r="E114" s="9">
        <v>334</v>
      </c>
      <c r="F114">
        <v>24190</v>
      </c>
      <c r="G114">
        <v>11</v>
      </c>
      <c r="H114">
        <v>11</v>
      </c>
      <c r="I114">
        <v>9</v>
      </c>
      <c r="J114">
        <v>9</v>
      </c>
      <c r="K114">
        <v>9</v>
      </c>
      <c r="L114">
        <v>9</v>
      </c>
      <c r="M114">
        <v>0.33</v>
      </c>
      <c r="N114">
        <v>10.32</v>
      </c>
      <c r="O114">
        <v>3.8</v>
      </c>
      <c r="P114" s="10" t="s">
        <v>320</v>
      </c>
      <c r="Q114" s="8">
        <v>37</v>
      </c>
      <c r="R114">
        <v>1</v>
      </c>
      <c r="S114" t="s">
        <v>35</v>
      </c>
      <c r="T114" s="9">
        <v>187</v>
      </c>
      <c r="U114">
        <v>24190</v>
      </c>
      <c r="V114">
        <v>9</v>
      </c>
      <c r="W114">
        <v>9</v>
      </c>
      <c r="X114">
        <v>7</v>
      </c>
      <c r="Y114">
        <v>7</v>
      </c>
      <c r="Z114">
        <v>7</v>
      </c>
      <c r="AA114">
        <v>7</v>
      </c>
      <c r="AB114">
        <v>0.32</v>
      </c>
      <c r="AC114">
        <v>10.32</v>
      </c>
      <c r="AD114">
        <v>2.39</v>
      </c>
      <c r="AE114" s="10" t="s">
        <v>320</v>
      </c>
      <c r="AF114" s="20" t="str">
        <f t="shared" si="10"/>
        <v>Yes</v>
      </c>
      <c r="AG114" s="20" t="str">
        <f t="shared" si="8"/>
        <v>Yes</v>
      </c>
      <c r="AH114" s="11">
        <f t="shared" si="9"/>
        <v>-147</v>
      </c>
    </row>
    <row r="115" spans="1:34" x14ac:dyDescent="0.25">
      <c r="A115" s="7" t="s">
        <v>321</v>
      </c>
      <c r="B115" s="8">
        <v>22</v>
      </c>
      <c r="C115">
        <v>1</v>
      </c>
      <c r="D115" t="s">
        <v>35</v>
      </c>
      <c r="E115" s="9">
        <v>299</v>
      </c>
      <c r="F115">
        <v>22578</v>
      </c>
      <c r="G115">
        <v>17</v>
      </c>
      <c r="H115">
        <v>17</v>
      </c>
      <c r="I115">
        <v>13</v>
      </c>
      <c r="J115">
        <v>13</v>
      </c>
      <c r="K115">
        <v>13</v>
      </c>
      <c r="L115">
        <v>13</v>
      </c>
      <c r="M115">
        <v>0.49</v>
      </c>
      <c r="N115">
        <v>10.66</v>
      </c>
      <c r="O115">
        <v>12.69</v>
      </c>
      <c r="P115" s="10" t="s">
        <v>322</v>
      </c>
      <c r="Q115" s="8">
        <v>36</v>
      </c>
      <c r="R115">
        <v>1</v>
      </c>
      <c r="S115" t="s">
        <v>35</v>
      </c>
      <c r="T115" s="9">
        <v>188</v>
      </c>
      <c r="U115">
        <v>22578</v>
      </c>
      <c r="V115">
        <v>15</v>
      </c>
      <c r="W115">
        <v>15</v>
      </c>
      <c r="X115">
        <v>13</v>
      </c>
      <c r="Y115">
        <v>13</v>
      </c>
      <c r="Z115">
        <v>13</v>
      </c>
      <c r="AA115">
        <v>13</v>
      </c>
      <c r="AB115">
        <v>0.52</v>
      </c>
      <c r="AC115">
        <v>10.66</v>
      </c>
      <c r="AD115">
        <v>12.69</v>
      </c>
      <c r="AE115" s="10" t="s">
        <v>322</v>
      </c>
      <c r="AF115" s="20" t="str">
        <f t="shared" si="10"/>
        <v>Yes</v>
      </c>
      <c r="AG115" s="20" t="str">
        <f t="shared" si="8"/>
        <v>Yes</v>
      </c>
      <c r="AH115" s="11">
        <f t="shared" si="9"/>
        <v>-111</v>
      </c>
    </row>
    <row r="116" spans="1:34" x14ac:dyDescent="0.25">
      <c r="A116" s="7" t="s">
        <v>323</v>
      </c>
      <c r="B116" s="8">
        <v>65</v>
      </c>
      <c r="C116">
        <v>1</v>
      </c>
      <c r="D116" t="s">
        <v>35</v>
      </c>
      <c r="E116" s="9">
        <v>84</v>
      </c>
      <c r="F116">
        <v>24594</v>
      </c>
      <c r="G116">
        <v>3</v>
      </c>
      <c r="H116">
        <v>3</v>
      </c>
      <c r="I116">
        <v>3</v>
      </c>
      <c r="J116">
        <v>3</v>
      </c>
      <c r="K116">
        <v>3</v>
      </c>
      <c r="L116">
        <v>3</v>
      </c>
      <c r="M116">
        <v>0.15</v>
      </c>
      <c r="N116">
        <v>11.2</v>
      </c>
      <c r="O116">
        <v>0.67</v>
      </c>
      <c r="P116" s="10" t="s">
        <v>324</v>
      </c>
      <c r="Q116" s="8">
        <v>81</v>
      </c>
      <c r="R116">
        <v>1</v>
      </c>
      <c r="S116" t="s">
        <v>35</v>
      </c>
      <c r="T116" s="9">
        <v>59</v>
      </c>
      <c r="U116">
        <v>24594</v>
      </c>
      <c r="V116">
        <v>2</v>
      </c>
      <c r="W116">
        <v>2</v>
      </c>
      <c r="X116">
        <v>2</v>
      </c>
      <c r="Y116">
        <v>2</v>
      </c>
      <c r="Z116">
        <v>2</v>
      </c>
      <c r="AA116">
        <v>2</v>
      </c>
      <c r="AB116">
        <v>0.06</v>
      </c>
      <c r="AC116">
        <v>11.2</v>
      </c>
      <c r="AD116">
        <v>0.41</v>
      </c>
      <c r="AE116" s="10" t="s">
        <v>324</v>
      </c>
      <c r="AF116" s="20" t="str">
        <f t="shared" si="10"/>
        <v>Yes</v>
      </c>
      <c r="AG116" s="20" t="str">
        <f t="shared" si="8"/>
        <v>Yes</v>
      </c>
      <c r="AH116" s="11">
        <f t="shared" si="9"/>
        <v>-25</v>
      </c>
    </row>
    <row r="117" spans="1:34" x14ac:dyDescent="0.25">
      <c r="A117" s="7" t="s">
        <v>329</v>
      </c>
      <c r="B117" s="8">
        <v>40</v>
      </c>
      <c r="C117">
        <v>1</v>
      </c>
      <c r="D117" t="s">
        <v>35</v>
      </c>
      <c r="E117" s="9">
        <v>176</v>
      </c>
      <c r="F117">
        <v>35596</v>
      </c>
      <c r="G117">
        <v>9</v>
      </c>
      <c r="H117">
        <v>9</v>
      </c>
      <c r="I117">
        <v>9</v>
      </c>
      <c r="J117">
        <v>9</v>
      </c>
      <c r="K117">
        <v>9</v>
      </c>
      <c r="L117">
        <v>9</v>
      </c>
      <c r="M117">
        <v>0.36</v>
      </c>
      <c r="N117">
        <v>9.2200000000000006</v>
      </c>
      <c r="O117">
        <v>1.92</v>
      </c>
      <c r="P117" s="10" t="s">
        <v>330</v>
      </c>
      <c r="Q117" s="8">
        <v>31</v>
      </c>
      <c r="R117">
        <v>1</v>
      </c>
      <c r="S117" t="s">
        <v>35</v>
      </c>
      <c r="T117" s="9">
        <v>214</v>
      </c>
      <c r="U117">
        <v>35596</v>
      </c>
      <c r="V117">
        <v>12</v>
      </c>
      <c r="W117">
        <v>12</v>
      </c>
      <c r="X117">
        <v>10</v>
      </c>
      <c r="Y117">
        <v>10</v>
      </c>
      <c r="Z117">
        <v>10</v>
      </c>
      <c r="AA117">
        <v>10</v>
      </c>
      <c r="AB117">
        <v>0.35</v>
      </c>
      <c r="AC117">
        <v>9.2200000000000006</v>
      </c>
      <c r="AD117">
        <v>2.7</v>
      </c>
      <c r="AE117" s="10" t="s">
        <v>330</v>
      </c>
      <c r="AF117" s="20" t="str">
        <f t="shared" si="10"/>
        <v>Yes</v>
      </c>
      <c r="AG117" s="20" t="str">
        <f t="shared" si="8"/>
        <v>Yes</v>
      </c>
      <c r="AH117" s="11">
        <f t="shared" si="9"/>
        <v>38</v>
      </c>
    </row>
    <row r="118" spans="1:34" x14ac:dyDescent="0.25">
      <c r="A118" s="7" t="s">
        <v>331</v>
      </c>
      <c r="B118" s="8">
        <v>40</v>
      </c>
      <c r="C118">
        <v>2</v>
      </c>
      <c r="D118" t="s">
        <v>35</v>
      </c>
      <c r="E118" s="9">
        <v>52</v>
      </c>
      <c r="F118">
        <v>35481</v>
      </c>
      <c r="G118">
        <v>2</v>
      </c>
      <c r="H118">
        <v>2</v>
      </c>
      <c r="I118">
        <v>2</v>
      </c>
      <c r="J118">
        <v>2</v>
      </c>
      <c r="K118">
        <v>2</v>
      </c>
      <c r="L118">
        <v>2</v>
      </c>
      <c r="M118">
        <v>0.06</v>
      </c>
      <c r="N118">
        <v>9.26</v>
      </c>
      <c r="O118">
        <v>0.27</v>
      </c>
      <c r="P118" s="10" t="s">
        <v>332</v>
      </c>
      <c r="Q118" s="8">
        <v>31</v>
      </c>
      <c r="R118">
        <v>2</v>
      </c>
      <c r="S118" t="s">
        <v>35</v>
      </c>
      <c r="T118" s="9">
        <v>84</v>
      </c>
      <c r="U118">
        <v>35481</v>
      </c>
      <c r="V118">
        <v>3</v>
      </c>
      <c r="W118">
        <v>3</v>
      </c>
      <c r="X118">
        <v>3</v>
      </c>
      <c r="Y118">
        <v>3</v>
      </c>
      <c r="Z118">
        <v>3</v>
      </c>
      <c r="AA118">
        <v>3</v>
      </c>
      <c r="AB118">
        <v>0.1</v>
      </c>
      <c r="AC118">
        <v>9.26</v>
      </c>
      <c r="AD118">
        <v>0.43</v>
      </c>
      <c r="AE118" s="10" t="s">
        <v>332</v>
      </c>
      <c r="AF118" s="20" t="str">
        <f t="shared" si="10"/>
        <v>Yes</v>
      </c>
      <c r="AG118" s="20" t="str">
        <f t="shared" si="8"/>
        <v>Yes</v>
      </c>
      <c r="AH118" s="11">
        <f t="shared" si="9"/>
        <v>32</v>
      </c>
    </row>
    <row r="119" spans="1:34" x14ac:dyDescent="0.25">
      <c r="A119" s="7" t="s">
        <v>333</v>
      </c>
      <c r="B119" s="8">
        <v>45</v>
      </c>
      <c r="C119">
        <v>1</v>
      </c>
      <c r="D119" t="s">
        <v>35</v>
      </c>
      <c r="E119" s="9">
        <v>154</v>
      </c>
      <c r="F119">
        <v>25236</v>
      </c>
      <c r="G119">
        <v>9</v>
      </c>
      <c r="H119">
        <v>9</v>
      </c>
      <c r="I119">
        <v>4</v>
      </c>
      <c r="J119">
        <v>4</v>
      </c>
      <c r="K119">
        <v>4</v>
      </c>
      <c r="L119">
        <v>4</v>
      </c>
      <c r="M119">
        <v>0.35</v>
      </c>
      <c r="N119">
        <v>9.7799999999999994</v>
      </c>
      <c r="O119">
        <v>1.31</v>
      </c>
      <c r="P119" s="10" t="s">
        <v>334</v>
      </c>
      <c r="Q119" s="8">
        <v>107</v>
      </c>
      <c r="R119">
        <v>1</v>
      </c>
      <c r="S119" t="s">
        <v>35</v>
      </c>
      <c r="T119" s="9">
        <v>38</v>
      </c>
      <c r="U119">
        <v>25236</v>
      </c>
      <c r="V119">
        <v>3</v>
      </c>
      <c r="W119">
        <v>3</v>
      </c>
      <c r="X119">
        <v>3</v>
      </c>
      <c r="Y119">
        <v>3</v>
      </c>
      <c r="Z119">
        <v>3</v>
      </c>
      <c r="AA119">
        <v>3</v>
      </c>
      <c r="AB119">
        <v>0.31</v>
      </c>
      <c r="AC119">
        <v>9.7799999999999994</v>
      </c>
      <c r="AD119">
        <v>0.65</v>
      </c>
      <c r="AE119" s="10" t="s">
        <v>334</v>
      </c>
      <c r="AF119" s="20" t="str">
        <f t="shared" si="10"/>
        <v>Yes</v>
      </c>
      <c r="AG119" s="20" t="str">
        <f t="shared" si="8"/>
        <v>No</v>
      </c>
      <c r="AH119" s="11">
        <f t="shared" si="9"/>
        <v>-116</v>
      </c>
    </row>
    <row r="120" spans="1:34" x14ac:dyDescent="0.25">
      <c r="A120" s="7" t="s">
        <v>335</v>
      </c>
      <c r="B120" s="8">
        <v>23</v>
      </c>
      <c r="C120">
        <v>3</v>
      </c>
      <c r="D120" t="s">
        <v>35</v>
      </c>
      <c r="E120" s="9">
        <v>53</v>
      </c>
      <c r="F120">
        <v>288808</v>
      </c>
      <c r="G120">
        <v>2</v>
      </c>
      <c r="H120">
        <v>2</v>
      </c>
      <c r="I120">
        <v>2</v>
      </c>
      <c r="J120">
        <v>2</v>
      </c>
      <c r="K120">
        <v>1</v>
      </c>
      <c r="L120">
        <v>1</v>
      </c>
      <c r="M120">
        <v>0.01</v>
      </c>
      <c r="N120">
        <v>5.72</v>
      </c>
      <c r="O120">
        <v>0.03</v>
      </c>
      <c r="P120" s="10" t="s">
        <v>336</v>
      </c>
      <c r="Q120" s="8">
        <v>18</v>
      </c>
      <c r="R120">
        <v>3</v>
      </c>
      <c r="S120" t="s">
        <v>35</v>
      </c>
      <c r="T120" s="9">
        <v>44</v>
      </c>
      <c r="U120">
        <v>288808</v>
      </c>
      <c r="V120">
        <v>2</v>
      </c>
      <c r="W120">
        <v>2</v>
      </c>
      <c r="X120">
        <v>2</v>
      </c>
      <c r="Y120">
        <v>2</v>
      </c>
      <c r="Z120">
        <v>1</v>
      </c>
      <c r="AA120">
        <v>1</v>
      </c>
      <c r="AB120">
        <v>0.01</v>
      </c>
      <c r="AC120">
        <v>5.72</v>
      </c>
      <c r="AD120">
        <v>0.03</v>
      </c>
      <c r="AE120" s="10" t="s">
        <v>336</v>
      </c>
      <c r="AF120" s="20" t="str">
        <f t="shared" si="10"/>
        <v>Yes</v>
      </c>
      <c r="AG120" s="20" t="str">
        <f t="shared" si="8"/>
        <v>No</v>
      </c>
      <c r="AH120" s="11">
        <f t="shared" si="9"/>
        <v>-9</v>
      </c>
    </row>
    <row r="121" spans="1:34" x14ac:dyDescent="0.25">
      <c r="A121" s="7" t="s">
        <v>337</v>
      </c>
      <c r="B121" s="8">
        <v>0</v>
      </c>
      <c r="C121">
        <v>0</v>
      </c>
      <c r="D121" t="s">
        <v>34</v>
      </c>
      <c r="E121" s="9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 s="10" t="s">
        <v>34</v>
      </c>
      <c r="Q121" s="8">
        <v>70</v>
      </c>
      <c r="R121">
        <v>1</v>
      </c>
      <c r="S121" t="s">
        <v>35</v>
      </c>
      <c r="T121" s="9">
        <v>74</v>
      </c>
      <c r="U121">
        <v>31245</v>
      </c>
      <c r="V121">
        <v>2</v>
      </c>
      <c r="W121">
        <v>2</v>
      </c>
      <c r="X121">
        <v>2</v>
      </c>
      <c r="Y121">
        <v>2</v>
      </c>
      <c r="Z121">
        <v>2</v>
      </c>
      <c r="AA121">
        <v>2</v>
      </c>
      <c r="AB121">
        <v>0.06</v>
      </c>
      <c r="AC121">
        <v>11.59</v>
      </c>
      <c r="AD121">
        <v>0.31</v>
      </c>
      <c r="AE121" s="10" t="s">
        <v>338</v>
      </c>
      <c r="AF121" s="20" t="str">
        <f t="shared" si="10"/>
        <v>No</v>
      </c>
      <c r="AG121" s="20" t="str">
        <f t="shared" si="8"/>
        <v>Yes</v>
      </c>
      <c r="AH121" s="11">
        <f t="shared" si="9"/>
        <v>74</v>
      </c>
    </row>
    <row r="122" spans="1:34" x14ac:dyDescent="0.25">
      <c r="A122" s="7" t="s">
        <v>339</v>
      </c>
      <c r="B122" s="8">
        <v>39</v>
      </c>
      <c r="C122">
        <v>1</v>
      </c>
      <c r="D122" t="s">
        <v>35</v>
      </c>
      <c r="E122" s="9">
        <v>182</v>
      </c>
      <c r="F122">
        <v>27350</v>
      </c>
      <c r="G122">
        <v>11</v>
      </c>
      <c r="H122">
        <v>11</v>
      </c>
      <c r="I122">
        <v>8</v>
      </c>
      <c r="J122">
        <v>8</v>
      </c>
      <c r="K122">
        <v>8</v>
      </c>
      <c r="L122">
        <v>8</v>
      </c>
      <c r="M122">
        <v>0.31</v>
      </c>
      <c r="N122">
        <v>11.83</v>
      </c>
      <c r="O122">
        <v>3.03</v>
      </c>
      <c r="P122" s="10" t="s">
        <v>340</v>
      </c>
      <c r="Q122" s="8">
        <v>39</v>
      </c>
      <c r="R122">
        <v>1</v>
      </c>
      <c r="S122" t="s">
        <v>35</v>
      </c>
      <c r="T122" s="9">
        <v>175</v>
      </c>
      <c r="U122">
        <v>27350</v>
      </c>
      <c r="V122">
        <v>9</v>
      </c>
      <c r="W122">
        <v>9</v>
      </c>
      <c r="X122">
        <v>7</v>
      </c>
      <c r="Y122">
        <v>7</v>
      </c>
      <c r="Z122">
        <v>7</v>
      </c>
      <c r="AA122">
        <v>7</v>
      </c>
      <c r="AB122">
        <v>0.23</v>
      </c>
      <c r="AC122">
        <v>11.83</v>
      </c>
      <c r="AD122">
        <v>2.4500000000000002</v>
      </c>
      <c r="AE122" s="10" t="s">
        <v>340</v>
      </c>
      <c r="AF122" s="20" t="str">
        <f t="shared" si="10"/>
        <v>Yes</v>
      </c>
      <c r="AG122" s="20" t="str">
        <f t="shared" si="8"/>
        <v>Yes</v>
      </c>
      <c r="AH122" s="11">
        <f t="shared" si="9"/>
        <v>-7</v>
      </c>
    </row>
    <row r="123" spans="1:34" x14ac:dyDescent="0.25">
      <c r="A123" s="7" t="s">
        <v>343</v>
      </c>
      <c r="B123" s="8">
        <v>84</v>
      </c>
      <c r="C123">
        <v>1</v>
      </c>
      <c r="D123" t="s">
        <v>35</v>
      </c>
      <c r="E123" s="9">
        <v>57</v>
      </c>
      <c r="F123">
        <v>44711</v>
      </c>
      <c r="G123">
        <v>2</v>
      </c>
      <c r="H123">
        <v>2</v>
      </c>
      <c r="I123">
        <v>2</v>
      </c>
      <c r="J123">
        <v>2</v>
      </c>
      <c r="K123">
        <v>2</v>
      </c>
      <c r="L123">
        <v>2</v>
      </c>
      <c r="M123">
        <v>0.05</v>
      </c>
      <c r="N123">
        <v>5.85</v>
      </c>
      <c r="O123">
        <v>0.21</v>
      </c>
      <c r="P123" s="10" t="s">
        <v>344</v>
      </c>
      <c r="Q123" s="8">
        <v>116</v>
      </c>
      <c r="R123">
        <v>1</v>
      </c>
      <c r="S123" t="s">
        <v>35</v>
      </c>
      <c r="T123" s="9">
        <v>34</v>
      </c>
      <c r="U123">
        <v>44711</v>
      </c>
      <c r="V123">
        <v>2</v>
      </c>
      <c r="W123">
        <v>2</v>
      </c>
      <c r="X123">
        <v>2</v>
      </c>
      <c r="Y123">
        <v>2</v>
      </c>
      <c r="Z123">
        <v>2</v>
      </c>
      <c r="AA123">
        <v>2</v>
      </c>
      <c r="AB123">
        <v>0.05</v>
      </c>
      <c r="AC123">
        <v>5.85</v>
      </c>
      <c r="AD123">
        <v>0.21</v>
      </c>
      <c r="AE123" s="10" t="s">
        <v>344</v>
      </c>
      <c r="AF123" s="20" t="str">
        <f t="shared" si="10"/>
        <v>Yes</v>
      </c>
      <c r="AG123" s="20" t="str">
        <f t="shared" si="8"/>
        <v>No</v>
      </c>
      <c r="AH123" s="11">
        <f t="shared" si="9"/>
        <v>-23</v>
      </c>
    </row>
    <row r="124" spans="1:34" x14ac:dyDescent="0.25">
      <c r="A124" s="7" t="s">
        <v>345</v>
      </c>
      <c r="B124" s="8">
        <v>69</v>
      </c>
      <c r="C124">
        <v>1</v>
      </c>
      <c r="D124" t="s">
        <v>35</v>
      </c>
      <c r="E124" s="9">
        <v>78</v>
      </c>
      <c r="F124">
        <v>181685</v>
      </c>
      <c r="G124">
        <v>2</v>
      </c>
      <c r="H124">
        <v>2</v>
      </c>
      <c r="I124">
        <v>2</v>
      </c>
      <c r="J124">
        <v>2</v>
      </c>
      <c r="K124">
        <v>2</v>
      </c>
      <c r="L124">
        <v>2</v>
      </c>
      <c r="M124">
        <v>0.01</v>
      </c>
      <c r="N124">
        <v>4.7699999999999996</v>
      </c>
      <c r="O124">
        <v>0.05</v>
      </c>
      <c r="P124" s="10" t="s">
        <v>346</v>
      </c>
      <c r="Q124" s="8">
        <v>59</v>
      </c>
      <c r="R124">
        <v>1</v>
      </c>
      <c r="S124" t="s">
        <v>35</v>
      </c>
      <c r="T124" s="9">
        <v>103</v>
      </c>
      <c r="U124">
        <v>181685</v>
      </c>
      <c r="V124">
        <v>2</v>
      </c>
      <c r="W124">
        <v>2</v>
      </c>
      <c r="X124">
        <v>2</v>
      </c>
      <c r="Y124">
        <v>2</v>
      </c>
      <c r="Z124">
        <v>2</v>
      </c>
      <c r="AA124">
        <v>2</v>
      </c>
      <c r="AB124">
        <v>0.01</v>
      </c>
      <c r="AC124">
        <v>4.7699999999999996</v>
      </c>
      <c r="AD124">
        <v>0.05</v>
      </c>
      <c r="AE124" s="10" t="s">
        <v>346</v>
      </c>
      <c r="AF124" s="20" t="str">
        <f t="shared" si="10"/>
        <v>Yes</v>
      </c>
      <c r="AG124" s="20" t="str">
        <f t="shared" si="8"/>
        <v>Yes</v>
      </c>
      <c r="AH124" s="11">
        <f t="shared" si="9"/>
        <v>25</v>
      </c>
    </row>
    <row r="125" spans="1:34" x14ac:dyDescent="0.25">
      <c r="A125" s="7" t="s">
        <v>347</v>
      </c>
      <c r="B125" s="8">
        <v>101</v>
      </c>
      <c r="C125">
        <v>1</v>
      </c>
      <c r="D125" t="s">
        <v>35</v>
      </c>
      <c r="E125" s="9">
        <v>43</v>
      </c>
      <c r="F125">
        <v>50104</v>
      </c>
      <c r="G125">
        <v>4</v>
      </c>
      <c r="H125">
        <v>4</v>
      </c>
      <c r="I125">
        <v>3</v>
      </c>
      <c r="J125">
        <v>3</v>
      </c>
      <c r="K125">
        <v>1</v>
      </c>
      <c r="L125">
        <v>1</v>
      </c>
      <c r="M125">
        <v>0.11</v>
      </c>
      <c r="N125">
        <v>4.9400000000000004</v>
      </c>
      <c r="O125">
        <v>0.28999999999999998</v>
      </c>
      <c r="P125" s="10" t="s">
        <v>348</v>
      </c>
      <c r="Q125" s="8">
        <v>50</v>
      </c>
      <c r="R125">
        <v>1</v>
      </c>
      <c r="S125" t="s">
        <v>35</v>
      </c>
      <c r="T125" s="9">
        <v>135</v>
      </c>
      <c r="U125">
        <v>50104</v>
      </c>
      <c r="V125">
        <v>6</v>
      </c>
      <c r="W125">
        <v>6</v>
      </c>
      <c r="X125">
        <v>5</v>
      </c>
      <c r="Y125">
        <v>5</v>
      </c>
      <c r="Z125">
        <v>3</v>
      </c>
      <c r="AA125">
        <v>3</v>
      </c>
      <c r="AB125">
        <v>0.16</v>
      </c>
      <c r="AC125">
        <v>4.9400000000000004</v>
      </c>
      <c r="AD125">
        <v>0.53</v>
      </c>
      <c r="AE125" s="10" t="s">
        <v>348</v>
      </c>
      <c r="AF125" s="20" t="str">
        <f t="shared" si="10"/>
        <v>No</v>
      </c>
      <c r="AG125" s="20" t="str">
        <f t="shared" si="8"/>
        <v>Yes</v>
      </c>
      <c r="AH125" s="11">
        <f t="shared" si="9"/>
        <v>92</v>
      </c>
    </row>
    <row r="126" spans="1:34" x14ac:dyDescent="0.25">
      <c r="A126" s="7" t="s">
        <v>351</v>
      </c>
      <c r="B126" s="8">
        <v>0</v>
      </c>
      <c r="C126">
        <v>0</v>
      </c>
      <c r="D126" t="s">
        <v>34</v>
      </c>
      <c r="E126" s="9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s="10" t="s">
        <v>34</v>
      </c>
      <c r="Q126" s="8">
        <v>11</v>
      </c>
      <c r="R126">
        <v>3</v>
      </c>
      <c r="S126" t="s">
        <v>35</v>
      </c>
      <c r="T126" s="9">
        <v>261</v>
      </c>
      <c r="U126">
        <v>50400</v>
      </c>
      <c r="V126">
        <v>14</v>
      </c>
      <c r="W126">
        <v>14</v>
      </c>
      <c r="X126">
        <v>8</v>
      </c>
      <c r="Y126">
        <v>8</v>
      </c>
      <c r="Z126">
        <v>0</v>
      </c>
      <c r="AA126">
        <v>0</v>
      </c>
      <c r="AB126">
        <v>0.19</v>
      </c>
      <c r="AC126">
        <v>4.83</v>
      </c>
      <c r="AD126">
        <v>1.53</v>
      </c>
      <c r="AE126" s="10" t="s">
        <v>352</v>
      </c>
      <c r="AF126" s="20" t="str">
        <f t="shared" si="10"/>
        <v>No</v>
      </c>
      <c r="AG126" s="20" t="str">
        <f t="shared" si="8"/>
        <v>Yes</v>
      </c>
      <c r="AH126" s="11">
        <f t="shared" si="9"/>
        <v>261</v>
      </c>
    </row>
    <row r="127" spans="1:34" x14ac:dyDescent="0.25">
      <c r="A127" s="7" t="s">
        <v>353</v>
      </c>
      <c r="B127" s="8">
        <v>13</v>
      </c>
      <c r="C127">
        <v>2</v>
      </c>
      <c r="D127" t="s">
        <v>35</v>
      </c>
      <c r="E127" s="9">
        <v>357</v>
      </c>
      <c r="F127">
        <v>49799</v>
      </c>
      <c r="G127">
        <v>17</v>
      </c>
      <c r="H127">
        <v>17</v>
      </c>
      <c r="I127">
        <v>12</v>
      </c>
      <c r="J127">
        <v>12</v>
      </c>
      <c r="K127">
        <v>2</v>
      </c>
      <c r="L127">
        <v>2</v>
      </c>
      <c r="M127">
        <v>0.33</v>
      </c>
      <c r="N127">
        <v>4.79</v>
      </c>
      <c r="O127">
        <v>2.31</v>
      </c>
      <c r="P127" s="10" t="s">
        <v>354</v>
      </c>
      <c r="Q127" s="8">
        <v>11</v>
      </c>
      <c r="R127">
        <v>2</v>
      </c>
      <c r="S127" t="s">
        <v>35</v>
      </c>
      <c r="T127" s="9">
        <v>380</v>
      </c>
      <c r="U127">
        <v>49799</v>
      </c>
      <c r="V127">
        <v>19</v>
      </c>
      <c r="W127">
        <v>19</v>
      </c>
      <c r="X127">
        <v>12</v>
      </c>
      <c r="Y127">
        <v>12</v>
      </c>
      <c r="Z127">
        <v>2</v>
      </c>
      <c r="AA127">
        <v>2</v>
      </c>
      <c r="AB127">
        <v>0.33</v>
      </c>
      <c r="AC127">
        <v>4.79</v>
      </c>
      <c r="AD127">
        <v>2.6</v>
      </c>
      <c r="AE127" s="10" t="s">
        <v>354</v>
      </c>
      <c r="AF127" s="20" t="str">
        <f t="shared" si="10"/>
        <v>Yes</v>
      </c>
      <c r="AG127" s="20" t="str">
        <f t="shared" si="8"/>
        <v>Yes</v>
      </c>
      <c r="AH127" s="11">
        <f t="shared" si="9"/>
        <v>23</v>
      </c>
    </row>
    <row r="128" spans="1:34" x14ac:dyDescent="0.25">
      <c r="A128" s="7" t="s">
        <v>355</v>
      </c>
      <c r="B128" s="8">
        <v>13</v>
      </c>
      <c r="C128">
        <v>1</v>
      </c>
      <c r="D128" t="s">
        <v>35</v>
      </c>
      <c r="E128" s="9">
        <v>441</v>
      </c>
      <c r="F128">
        <v>49639</v>
      </c>
      <c r="G128">
        <v>19</v>
      </c>
      <c r="H128">
        <v>19</v>
      </c>
      <c r="I128">
        <v>13</v>
      </c>
      <c r="J128">
        <v>13</v>
      </c>
      <c r="K128">
        <v>3</v>
      </c>
      <c r="L128">
        <v>3</v>
      </c>
      <c r="M128">
        <v>0.37</v>
      </c>
      <c r="N128">
        <v>4.78</v>
      </c>
      <c r="O128">
        <v>2.95</v>
      </c>
      <c r="P128" s="10" t="s">
        <v>356</v>
      </c>
      <c r="Q128" s="8">
        <v>11</v>
      </c>
      <c r="R128">
        <v>1</v>
      </c>
      <c r="S128" t="s">
        <v>35</v>
      </c>
      <c r="T128" s="9">
        <v>438</v>
      </c>
      <c r="U128">
        <v>49639</v>
      </c>
      <c r="V128">
        <v>22</v>
      </c>
      <c r="W128">
        <v>22</v>
      </c>
      <c r="X128">
        <v>13</v>
      </c>
      <c r="Y128">
        <v>13</v>
      </c>
      <c r="Z128">
        <v>2</v>
      </c>
      <c r="AA128">
        <v>2</v>
      </c>
      <c r="AB128">
        <v>0.36</v>
      </c>
      <c r="AC128">
        <v>4.78</v>
      </c>
      <c r="AD128">
        <v>3.3</v>
      </c>
      <c r="AE128" s="10" t="s">
        <v>356</v>
      </c>
      <c r="AF128" s="20" t="str">
        <f t="shared" si="10"/>
        <v>Yes</v>
      </c>
      <c r="AG128" s="20" t="str">
        <f t="shared" si="8"/>
        <v>Yes</v>
      </c>
      <c r="AH128" s="11">
        <f t="shared" si="9"/>
        <v>-3</v>
      </c>
    </row>
    <row r="129" spans="1:34" x14ac:dyDescent="0.25">
      <c r="A129" s="7" t="s">
        <v>357</v>
      </c>
      <c r="B129" s="8">
        <v>13</v>
      </c>
      <c r="C129">
        <v>3</v>
      </c>
      <c r="D129" t="s">
        <v>35</v>
      </c>
      <c r="E129" s="9">
        <v>158</v>
      </c>
      <c r="F129">
        <v>49825</v>
      </c>
      <c r="G129">
        <v>10</v>
      </c>
      <c r="H129">
        <v>10</v>
      </c>
      <c r="I129">
        <v>5</v>
      </c>
      <c r="J129">
        <v>5</v>
      </c>
      <c r="K129">
        <v>1</v>
      </c>
      <c r="L129">
        <v>1</v>
      </c>
      <c r="M129">
        <v>0.14000000000000001</v>
      </c>
      <c r="N129">
        <v>4.7699999999999996</v>
      </c>
      <c r="O129">
        <v>0.82</v>
      </c>
      <c r="P129" s="10" t="s">
        <v>358</v>
      </c>
      <c r="Q129" s="8">
        <v>11</v>
      </c>
      <c r="R129">
        <v>4</v>
      </c>
      <c r="S129" t="s">
        <v>35</v>
      </c>
      <c r="T129" s="9">
        <v>223</v>
      </c>
      <c r="U129">
        <v>49825</v>
      </c>
      <c r="V129">
        <v>12</v>
      </c>
      <c r="W129">
        <v>12</v>
      </c>
      <c r="X129">
        <v>6</v>
      </c>
      <c r="Y129">
        <v>6</v>
      </c>
      <c r="Z129">
        <v>1</v>
      </c>
      <c r="AA129">
        <v>1</v>
      </c>
      <c r="AB129">
        <v>0.13</v>
      </c>
      <c r="AC129">
        <v>4.7699999999999996</v>
      </c>
      <c r="AD129">
        <v>0.98</v>
      </c>
      <c r="AE129" s="10" t="s">
        <v>358</v>
      </c>
      <c r="AF129" s="20" t="str">
        <f t="shared" si="10"/>
        <v>Yes</v>
      </c>
      <c r="AG129" s="20" t="str">
        <f t="shared" si="8"/>
        <v>Yes</v>
      </c>
      <c r="AH129" s="11">
        <f t="shared" si="9"/>
        <v>65</v>
      </c>
    </row>
    <row r="130" spans="1:34" x14ac:dyDescent="0.25">
      <c r="A130" s="7" t="s">
        <v>359</v>
      </c>
      <c r="B130" s="8">
        <v>24</v>
      </c>
      <c r="C130">
        <v>1</v>
      </c>
      <c r="D130" t="s">
        <v>35</v>
      </c>
      <c r="E130" s="9">
        <v>277</v>
      </c>
      <c r="F130">
        <v>29078</v>
      </c>
      <c r="G130">
        <v>15</v>
      </c>
      <c r="H130">
        <v>15</v>
      </c>
      <c r="I130">
        <v>10</v>
      </c>
      <c r="J130">
        <v>10</v>
      </c>
      <c r="K130">
        <v>10</v>
      </c>
      <c r="L130">
        <v>10</v>
      </c>
      <c r="M130">
        <v>0.33</v>
      </c>
      <c r="N130">
        <v>9.74</v>
      </c>
      <c r="O130">
        <v>3.95</v>
      </c>
      <c r="P130" s="10" t="s">
        <v>360</v>
      </c>
      <c r="Q130" s="8">
        <v>61</v>
      </c>
      <c r="R130">
        <v>1</v>
      </c>
      <c r="S130" t="s">
        <v>35</v>
      </c>
      <c r="T130" s="9">
        <v>95</v>
      </c>
      <c r="U130">
        <v>29078</v>
      </c>
      <c r="V130">
        <v>7</v>
      </c>
      <c r="W130">
        <v>7</v>
      </c>
      <c r="X130">
        <v>7</v>
      </c>
      <c r="Y130">
        <v>7</v>
      </c>
      <c r="Z130">
        <v>7</v>
      </c>
      <c r="AA130">
        <v>7</v>
      </c>
      <c r="AB130">
        <v>0.24</v>
      </c>
      <c r="AC130">
        <v>9.74</v>
      </c>
      <c r="AD130">
        <v>1.77</v>
      </c>
      <c r="AE130" s="10" t="s">
        <v>360</v>
      </c>
      <c r="AF130" s="20" t="str">
        <f t="shared" si="10"/>
        <v>Yes</v>
      </c>
      <c r="AG130" s="20" t="str">
        <f t="shared" ref="AG130:AG144" si="11">IF(T130&gt;50, "Yes", "No")</f>
        <v>Yes</v>
      </c>
      <c r="AH130" s="11">
        <f t="shared" ref="AH130:AH144" si="12">T130-E130</f>
        <v>-182</v>
      </c>
    </row>
    <row r="131" spans="1:34" x14ac:dyDescent="0.25">
      <c r="A131" s="7" t="s">
        <v>361</v>
      </c>
      <c r="B131" s="8">
        <v>28</v>
      </c>
      <c r="C131">
        <v>1</v>
      </c>
      <c r="D131" t="s">
        <v>35</v>
      </c>
      <c r="E131" s="9">
        <v>258</v>
      </c>
      <c r="F131">
        <v>26872</v>
      </c>
      <c r="G131">
        <v>10</v>
      </c>
      <c r="H131">
        <v>10</v>
      </c>
      <c r="I131">
        <v>5</v>
      </c>
      <c r="J131">
        <v>5</v>
      </c>
      <c r="K131">
        <v>5</v>
      </c>
      <c r="L131">
        <v>5</v>
      </c>
      <c r="M131">
        <v>0.27</v>
      </c>
      <c r="N131">
        <v>11.15</v>
      </c>
      <c r="O131">
        <v>2.0099999999999998</v>
      </c>
      <c r="P131" s="10" t="s">
        <v>362</v>
      </c>
      <c r="Q131" s="8">
        <v>15</v>
      </c>
      <c r="R131">
        <v>1</v>
      </c>
      <c r="S131" t="s">
        <v>35</v>
      </c>
      <c r="T131" s="9">
        <v>349</v>
      </c>
      <c r="U131">
        <v>26872</v>
      </c>
      <c r="V131">
        <v>10</v>
      </c>
      <c r="W131">
        <v>10</v>
      </c>
      <c r="X131">
        <v>6</v>
      </c>
      <c r="Y131">
        <v>6</v>
      </c>
      <c r="Z131">
        <v>6</v>
      </c>
      <c r="AA131">
        <v>6</v>
      </c>
      <c r="AB131">
        <v>0.33</v>
      </c>
      <c r="AC131">
        <v>11.15</v>
      </c>
      <c r="AD131">
        <v>2.52</v>
      </c>
      <c r="AE131" s="10" t="s">
        <v>362</v>
      </c>
      <c r="AF131" s="20" t="str">
        <f t="shared" ref="AF131:AF144" si="13">IF(E131&gt;50, "Yes", "No")</f>
        <v>Yes</v>
      </c>
      <c r="AG131" s="20" t="str">
        <f t="shared" si="11"/>
        <v>Yes</v>
      </c>
      <c r="AH131" s="11">
        <f t="shared" si="12"/>
        <v>91</v>
      </c>
    </row>
    <row r="132" spans="1:34" x14ac:dyDescent="0.25">
      <c r="A132" s="7" t="s">
        <v>371</v>
      </c>
      <c r="B132" s="8">
        <v>0</v>
      </c>
      <c r="C132">
        <v>0</v>
      </c>
      <c r="D132" t="s">
        <v>34</v>
      </c>
      <c r="E132" s="9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s="10" t="s">
        <v>34</v>
      </c>
      <c r="Q132" s="8">
        <v>9</v>
      </c>
      <c r="R132">
        <v>3</v>
      </c>
      <c r="S132" t="s">
        <v>35</v>
      </c>
      <c r="T132" s="9">
        <v>341</v>
      </c>
      <c r="U132">
        <v>32689</v>
      </c>
      <c r="V132">
        <v>15</v>
      </c>
      <c r="W132">
        <v>15</v>
      </c>
      <c r="X132">
        <v>10</v>
      </c>
      <c r="Y132">
        <v>10</v>
      </c>
      <c r="Z132">
        <v>1</v>
      </c>
      <c r="AA132">
        <v>1</v>
      </c>
      <c r="AB132">
        <v>0.18</v>
      </c>
      <c r="AC132">
        <v>4.6900000000000004</v>
      </c>
      <c r="AD132">
        <v>2.66</v>
      </c>
      <c r="AE132" s="10" t="s">
        <v>372</v>
      </c>
      <c r="AF132" s="20" t="str">
        <f t="shared" si="13"/>
        <v>No</v>
      </c>
      <c r="AG132" s="20" t="str">
        <f t="shared" si="11"/>
        <v>Yes</v>
      </c>
      <c r="AH132" s="11">
        <f t="shared" si="12"/>
        <v>341</v>
      </c>
    </row>
    <row r="133" spans="1:34" x14ac:dyDescent="0.25">
      <c r="A133" s="7" t="s">
        <v>373</v>
      </c>
      <c r="B133" s="8">
        <v>11</v>
      </c>
      <c r="C133">
        <v>2</v>
      </c>
      <c r="D133" t="s">
        <v>35</v>
      </c>
      <c r="E133" s="9">
        <v>463</v>
      </c>
      <c r="F133">
        <v>32930</v>
      </c>
      <c r="G133">
        <v>23</v>
      </c>
      <c r="H133">
        <v>23</v>
      </c>
      <c r="I133">
        <v>16</v>
      </c>
      <c r="J133">
        <v>16</v>
      </c>
      <c r="K133">
        <v>6</v>
      </c>
      <c r="L133">
        <v>6</v>
      </c>
      <c r="M133">
        <v>0.35</v>
      </c>
      <c r="N133">
        <v>4.68</v>
      </c>
      <c r="O133">
        <v>6.82</v>
      </c>
      <c r="P133" s="10" t="s">
        <v>374</v>
      </c>
      <c r="Q133" s="8">
        <v>9</v>
      </c>
      <c r="R133">
        <v>2</v>
      </c>
      <c r="S133" t="s">
        <v>35</v>
      </c>
      <c r="T133" s="9">
        <v>514</v>
      </c>
      <c r="U133">
        <v>32930</v>
      </c>
      <c r="V133">
        <v>26</v>
      </c>
      <c r="W133">
        <v>26</v>
      </c>
      <c r="X133">
        <v>17</v>
      </c>
      <c r="Y133">
        <v>17</v>
      </c>
      <c r="Z133">
        <v>6</v>
      </c>
      <c r="AA133">
        <v>6</v>
      </c>
      <c r="AB133">
        <v>0.36</v>
      </c>
      <c r="AC133">
        <v>4.68</v>
      </c>
      <c r="AD133">
        <v>7.89</v>
      </c>
      <c r="AE133" s="10" t="s">
        <v>374</v>
      </c>
      <c r="AF133" s="20" t="str">
        <f t="shared" si="13"/>
        <v>Yes</v>
      </c>
      <c r="AG133" s="20" t="str">
        <f t="shared" si="11"/>
        <v>Yes</v>
      </c>
      <c r="AH133" s="11">
        <f t="shared" si="12"/>
        <v>51</v>
      </c>
    </row>
    <row r="134" spans="1:34" x14ac:dyDescent="0.25">
      <c r="A134" s="7" t="s">
        <v>375</v>
      </c>
      <c r="B134" s="8">
        <v>11</v>
      </c>
      <c r="C134">
        <v>1</v>
      </c>
      <c r="D134" t="s">
        <v>35</v>
      </c>
      <c r="E134" s="9">
        <v>497</v>
      </c>
      <c r="F134">
        <v>28504</v>
      </c>
      <c r="G134">
        <v>24</v>
      </c>
      <c r="H134">
        <v>24</v>
      </c>
      <c r="I134">
        <v>16</v>
      </c>
      <c r="J134">
        <v>16</v>
      </c>
      <c r="K134">
        <v>6</v>
      </c>
      <c r="L134">
        <v>6</v>
      </c>
      <c r="M134">
        <v>0.42</v>
      </c>
      <c r="N134">
        <v>4.67</v>
      </c>
      <c r="O134">
        <v>9.7200000000000006</v>
      </c>
      <c r="P134" s="10" t="s">
        <v>376</v>
      </c>
      <c r="Q134" s="8">
        <v>9</v>
      </c>
      <c r="R134">
        <v>1</v>
      </c>
      <c r="S134" t="s">
        <v>35</v>
      </c>
      <c r="T134" s="9">
        <v>549</v>
      </c>
      <c r="U134">
        <v>28504</v>
      </c>
      <c r="V134">
        <v>27</v>
      </c>
      <c r="W134">
        <v>27</v>
      </c>
      <c r="X134">
        <v>18</v>
      </c>
      <c r="Y134">
        <v>18</v>
      </c>
      <c r="Z134">
        <v>7</v>
      </c>
      <c r="AA134">
        <v>7</v>
      </c>
      <c r="AB134">
        <v>0.42</v>
      </c>
      <c r="AC134">
        <v>4.67</v>
      </c>
      <c r="AD134">
        <v>13.42</v>
      </c>
      <c r="AE134" s="10" t="s">
        <v>376</v>
      </c>
      <c r="AF134" s="20" t="str">
        <f t="shared" si="13"/>
        <v>Yes</v>
      </c>
      <c r="AG134" s="20" t="str">
        <f t="shared" si="11"/>
        <v>Yes</v>
      </c>
      <c r="AH134" s="11">
        <f t="shared" si="12"/>
        <v>52</v>
      </c>
    </row>
    <row r="135" spans="1:34" x14ac:dyDescent="0.25">
      <c r="A135" s="7" t="s">
        <v>377</v>
      </c>
      <c r="B135" s="8">
        <v>90</v>
      </c>
      <c r="C135">
        <v>1</v>
      </c>
      <c r="D135" t="s">
        <v>35</v>
      </c>
      <c r="E135" s="9">
        <v>50</v>
      </c>
      <c r="F135">
        <v>40258</v>
      </c>
      <c r="G135">
        <v>2</v>
      </c>
      <c r="H135">
        <v>2</v>
      </c>
      <c r="I135">
        <v>2</v>
      </c>
      <c r="J135">
        <v>2</v>
      </c>
      <c r="K135">
        <v>2</v>
      </c>
      <c r="L135">
        <v>2</v>
      </c>
      <c r="M135">
        <v>0.04</v>
      </c>
      <c r="N135">
        <v>6.48</v>
      </c>
      <c r="O135">
        <v>0.23</v>
      </c>
      <c r="P135" s="10" t="s">
        <v>378</v>
      </c>
      <c r="Q135" s="8">
        <v>55</v>
      </c>
      <c r="R135">
        <v>1</v>
      </c>
      <c r="S135" t="s">
        <v>35</v>
      </c>
      <c r="T135" s="9">
        <v>120</v>
      </c>
      <c r="U135">
        <v>40258</v>
      </c>
      <c r="V135">
        <v>5</v>
      </c>
      <c r="W135">
        <v>5</v>
      </c>
      <c r="X135">
        <v>5</v>
      </c>
      <c r="Y135">
        <v>5</v>
      </c>
      <c r="Z135">
        <v>5</v>
      </c>
      <c r="AA135">
        <v>5</v>
      </c>
      <c r="AB135">
        <v>0.17</v>
      </c>
      <c r="AC135">
        <v>6.48</v>
      </c>
      <c r="AD135">
        <v>0.69</v>
      </c>
      <c r="AE135" s="10" t="s">
        <v>378</v>
      </c>
      <c r="AF135" s="20" t="str">
        <f t="shared" si="13"/>
        <v>No</v>
      </c>
      <c r="AG135" s="20" t="str">
        <f t="shared" si="11"/>
        <v>Yes</v>
      </c>
      <c r="AH135" s="11">
        <f t="shared" si="12"/>
        <v>70</v>
      </c>
    </row>
    <row r="136" spans="1:34" x14ac:dyDescent="0.25">
      <c r="A136" s="7" t="s">
        <v>379</v>
      </c>
      <c r="B136" s="8">
        <v>66</v>
      </c>
      <c r="C136">
        <v>1</v>
      </c>
      <c r="D136" t="s">
        <v>35</v>
      </c>
      <c r="E136" s="9">
        <v>84</v>
      </c>
      <c r="F136">
        <v>33991</v>
      </c>
      <c r="G136">
        <v>3</v>
      </c>
      <c r="H136">
        <v>3</v>
      </c>
      <c r="I136">
        <v>3</v>
      </c>
      <c r="J136">
        <v>3</v>
      </c>
      <c r="K136">
        <v>3</v>
      </c>
      <c r="L136">
        <v>3</v>
      </c>
      <c r="M136">
        <v>0.09</v>
      </c>
      <c r="N136">
        <v>9.91</v>
      </c>
      <c r="O136">
        <v>0.45</v>
      </c>
      <c r="P136" s="10" t="s">
        <v>380</v>
      </c>
      <c r="Q136" s="8">
        <v>72</v>
      </c>
      <c r="R136">
        <v>1</v>
      </c>
      <c r="S136" t="s">
        <v>35</v>
      </c>
      <c r="T136" s="9">
        <v>74</v>
      </c>
      <c r="U136">
        <v>33991</v>
      </c>
      <c r="V136">
        <v>2</v>
      </c>
      <c r="W136">
        <v>2</v>
      </c>
      <c r="X136">
        <v>2</v>
      </c>
      <c r="Y136">
        <v>2</v>
      </c>
      <c r="Z136">
        <v>2</v>
      </c>
      <c r="AA136">
        <v>2</v>
      </c>
      <c r="AB136">
        <v>0.06</v>
      </c>
      <c r="AC136">
        <v>9.91</v>
      </c>
      <c r="AD136">
        <v>0.28000000000000003</v>
      </c>
      <c r="AE136" s="10" t="s">
        <v>380</v>
      </c>
      <c r="AF136" s="20" t="str">
        <f t="shared" si="13"/>
        <v>Yes</v>
      </c>
      <c r="AG136" s="20" t="str">
        <f t="shared" si="11"/>
        <v>Yes</v>
      </c>
      <c r="AH136" s="11">
        <f t="shared" si="12"/>
        <v>-10</v>
      </c>
    </row>
    <row r="137" spans="1:34" x14ac:dyDescent="0.25">
      <c r="A137" s="7" t="s">
        <v>381</v>
      </c>
      <c r="B137" s="8">
        <v>61</v>
      </c>
      <c r="C137">
        <v>1</v>
      </c>
      <c r="D137" t="s">
        <v>35</v>
      </c>
      <c r="E137" s="9">
        <v>94</v>
      </c>
      <c r="F137">
        <v>27875</v>
      </c>
      <c r="G137">
        <v>4</v>
      </c>
      <c r="H137">
        <v>4</v>
      </c>
      <c r="I137">
        <v>4</v>
      </c>
      <c r="J137">
        <v>4</v>
      </c>
      <c r="K137">
        <v>4</v>
      </c>
      <c r="L137">
        <v>4</v>
      </c>
      <c r="M137">
        <v>0.14000000000000001</v>
      </c>
      <c r="N137">
        <v>8.8000000000000007</v>
      </c>
      <c r="O137">
        <v>0.83</v>
      </c>
      <c r="P137" s="10" t="s">
        <v>382</v>
      </c>
      <c r="Q137" s="8">
        <v>58</v>
      </c>
      <c r="R137">
        <v>1</v>
      </c>
      <c r="S137" t="s">
        <v>35</v>
      </c>
      <c r="T137" s="9">
        <v>105</v>
      </c>
      <c r="U137">
        <v>27875</v>
      </c>
      <c r="V137">
        <v>5</v>
      </c>
      <c r="W137">
        <v>5</v>
      </c>
      <c r="X137">
        <v>5</v>
      </c>
      <c r="Y137">
        <v>5</v>
      </c>
      <c r="Z137">
        <v>5</v>
      </c>
      <c r="AA137">
        <v>5</v>
      </c>
      <c r="AB137">
        <v>0.17</v>
      </c>
      <c r="AC137">
        <v>8.8000000000000007</v>
      </c>
      <c r="AD137">
        <v>1.1399999999999999</v>
      </c>
      <c r="AE137" s="10" t="s">
        <v>382</v>
      </c>
      <c r="AF137" s="20" t="str">
        <f t="shared" si="13"/>
        <v>Yes</v>
      </c>
      <c r="AG137" s="20" t="str">
        <f t="shared" si="11"/>
        <v>Yes</v>
      </c>
      <c r="AH137" s="11">
        <f t="shared" si="12"/>
        <v>11</v>
      </c>
    </row>
    <row r="138" spans="1:34" x14ac:dyDescent="0.25">
      <c r="A138" s="12" t="s">
        <v>383</v>
      </c>
      <c r="B138" s="8">
        <v>30</v>
      </c>
      <c r="C138">
        <v>1</v>
      </c>
      <c r="D138" t="s">
        <v>35</v>
      </c>
      <c r="E138" s="9">
        <v>240</v>
      </c>
      <c r="F138">
        <v>30754</v>
      </c>
      <c r="G138">
        <v>12</v>
      </c>
      <c r="H138">
        <v>12</v>
      </c>
      <c r="I138">
        <v>11</v>
      </c>
      <c r="J138">
        <v>11</v>
      </c>
      <c r="K138">
        <v>11</v>
      </c>
      <c r="L138">
        <v>11</v>
      </c>
      <c r="M138">
        <v>0.54</v>
      </c>
      <c r="N138">
        <v>8.6199999999999992</v>
      </c>
      <c r="O138">
        <v>3.55</v>
      </c>
      <c r="P138" s="10" t="s">
        <v>384</v>
      </c>
      <c r="Q138" s="8">
        <v>17</v>
      </c>
      <c r="R138">
        <v>1</v>
      </c>
      <c r="S138" t="s">
        <v>35</v>
      </c>
      <c r="T138" s="9">
        <v>337</v>
      </c>
      <c r="U138">
        <v>30754</v>
      </c>
      <c r="V138">
        <v>15</v>
      </c>
      <c r="W138">
        <v>15</v>
      </c>
      <c r="X138">
        <v>13</v>
      </c>
      <c r="Y138">
        <v>13</v>
      </c>
      <c r="Z138">
        <v>13</v>
      </c>
      <c r="AA138">
        <v>13</v>
      </c>
      <c r="AB138">
        <v>0.57999999999999996</v>
      </c>
      <c r="AC138">
        <v>8.6199999999999992</v>
      </c>
      <c r="AD138">
        <v>4.99</v>
      </c>
      <c r="AE138" s="10" t="s">
        <v>384</v>
      </c>
      <c r="AF138" s="20" t="str">
        <f t="shared" si="13"/>
        <v>Yes</v>
      </c>
      <c r="AG138" s="20" t="str">
        <f t="shared" si="11"/>
        <v>Yes</v>
      </c>
      <c r="AH138" s="11">
        <f t="shared" si="12"/>
        <v>97</v>
      </c>
    </row>
    <row r="139" spans="1:34" x14ac:dyDescent="0.25">
      <c r="A139" s="13" t="s">
        <v>385</v>
      </c>
      <c r="B139" s="8">
        <v>60</v>
      </c>
      <c r="C139">
        <v>1</v>
      </c>
      <c r="D139" t="s">
        <v>35</v>
      </c>
      <c r="E139" s="9">
        <v>95</v>
      </c>
      <c r="F139">
        <v>31547</v>
      </c>
      <c r="G139">
        <v>3</v>
      </c>
      <c r="H139">
        <v>3</v>
      </c>
      <c r="I139">
        <v>3</v>
      </c>
      <c r="J139">
        <v>3</v>
      </c>
      <c r="K139">
        <v>3</v>
      </c>
      <c r="L139">
        <v>3</v>
      </c>
      <c r="M139">
        <v>0.14000000000000001</v>
      </c>
      <c r="N139">
        <v>7.49</v>
      </c>
      <c r="O139">
        <v>0.5</v>
      </c>
      <c r="P139" s="10" t="s">
        <v>386</v>
      </c>
      <c r="Q139" s="8">
        <v>40</v>
      </c>
      <c r="R139">
        <v>1</v>
      </c>
      <c r="S139" t="s">
        <v>35</v>
      </c>
      <c r="T139" s="9">
        <v>173</v>
      </c>
      <c r="U139">
        <v>31547</v>
      </c>
      <c r="V139">
        <v>7</v>
      </c>
      <c r="W139">
        <v>7</v>
      </c>
      <c r="X139">
        <v>7</v>
      </c>
      <c r="Y139">
        <v>7</v>
      </c>
      <c r="Z139">
        <v>7</v>
      </c>
      <c r="AA139">
        <v>7</v>
      </c>
      <c r="AB139">
        <v>0.32</v>
      </c>
      <c r="AC139">
        <v>7.49</v>
      </c>
      <c r="AD139">
        <v>1.56</v>
      </c>
      <c r="AE139" s="10" t="s">
        <v>386</v>
      </c>
      <c r="AF139" s="20" t="str">
        <f t="shared" si="13"/>
        <v>Yes</v>
      </c>
      <c r="AG139" s="20" t="str">
        <f t="shared" si="11"/>
        <v>Yes</v>
      </c>
      <c r="AH139" s="11">
        <f t="shared" si="12"/>
        <v>78</v>
      </c>
    </row>
    <row r="140" spans="1:34" x14ac:dyDescent="0.25">
      <c r="A140" s="14" t="s">
        <v>387</v>
      </c>
      <c r="B140" s="8">
        <v>137</v>
      </c>
      <c r="C140">
        <v>1</v>
      </c>
      <c r="D140" t="s">
        <v>35</v>
      </c>
      <c r="E140" s="9">
        <v>28</v>
      </c>
      <c r="F140">
        <v>30639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0.04</v>
      </c>
      <c r="N140">
        <v>8.85</v>
      </c>
      <c r="O140">
        <v>0.15</v>
      </c>
      <c r="P140" s="10" t="s">
        <v>388</v>
      </c>
      <c r="Q140" s="8">
        <v>17</v>
      </c>
      <c r="R140">
        <v>2</v>
      </c>
      <c r="S140" t="s">
        <v>35</v>
      </c>
      <c r="T140" s="9">
        <v>63</v>
      </c>
      <c r="U140">
        <v>30639</v>
      </c>
      <c r="V140">
        <v>2</v>
      </c>
      <c r="W140">
        <v>2</v>
      </c>
      <c r="X140">
        <v>2</v>
      </c>
      <c r="Y140">
        <v>2</v>
      </c>
      <c r="Z140">
        <v>2</v>
      </c>
      <c r="AA140">
        <v>2</v>
      </c>
      <c r="AB140">
        <v>7.0000000000000007E-2</v>
      </c>
      <c r="AC140">
        <v>8.85</v>
      </c>
      <c r="AD140">
        <v>0.32</v>
      </c>
      <c r="AE140" s="10" t="s">
        <v>388</v>
      </c>
      <c r="AF140" s="20" t="str">
        <f t="shared" si="13"/>
        <v>No</v>
      </c>
      <c r="AG140" s="20" t="str">
        <f t="shared" si="11"/>
        <v>Yes</v>
      </c>
      <c r="AH140" s="11">
        <f t="shared" si="12"/>
        <v>35</v>
      </c>
    </row>
    <row r="141" spans="1:34" x14ac:dyDescent="0.25">
      <c r="A141" s="7" t="s">
        <v>391</v>
      </c>
      <c r="B141" s="8">
        <v>58</v>
      </c>
      <c r="C141">
        <v>1</v>
      </c>
      <c r="D141" t="s">
        <v>35</v>
      </c>
      <c r="E141" s="9">
        <v>100</v>
      </c>
      <c r="F141">
        <v>82652</v>
      </c>
      <c r="G141">
        <v>5</v>
      </c>
      <c r="H141">
        <v>5</v>
      </c>
      <c r="I141">
        <v>5</v>
      </c>
      <c r="J141">
        <v>5</v>
      </c>
      <c r="K141">
        <v>5</v>
      </c>
      <c r="L141">
        <v>5</v>
      </c>
      <c r="M141">
        <v>0.09</v>
      </c>
      <c r="N141">
        <v>5.55</v>
      </c>
      <c r="O141">
        <v>0.28999999999999998</v>
      </c>
      <c r="P141" s="10" t="s">
        <v>392</v>
      </c>
      <c r="Q141" s="8">
        <v>68</v>
      </c>
      <c r="R141">
        <v>1</v>
      </c>
      <c r="S141" t="s">
        <v>35</v>
      </c>
      <c r="T141" s="9">
        <v>75</v>
      </c>
      <c r="U141">
        <v>82652</v>
      </c>
      <c r="V141">
        <v>3</v>
      </c>
      <c r="W141">
        <v>3</v>
      </c>
      <c r="X141">
        <v>3</v>
      </c>
      <c r="Y141">
        <v>3</v>
      </c>
      <c r="Z141">
        <v>3</v>
      </c>
      <c r="AA141">
        <v>3</v>
      </c>
      <c r="AB141">
        <v>0.06</v>
      </c>
      <c r="AC141">
        <v>5.55</v>
      </c>
      <c r="AD141">
        <v>0.17</v>
      </c>
      <c r="AE141" s="10" t="s">
        <v>392</v>
      </c>
      <c r="AF141" s="20" t="str">
        <f t="shared" si="13"/>
        <v>Yes</v>
      </c>
      <c r="AG141" s="20" t="str">
        <f t="shared" si="11"/>
        <v>Yes</v>
      </c>
      <c r="AH141" s="11">
        <f t="shared" si="12"/>
        <v>-25</v>
      </c>
    </row>
    <row r="142" spans="1:34" x14ac:dyDescent="0.25">
      <c r="A142" s="7" t="s">
        <v>393</v>
      </c>
      <c r="B142" s="8">
        <v>18</v>
      </c>
      <c r="C142">
        <v>1</v>
      </c>
      <c r="D142" t="s">
        <v>35</v>
      </c>
      <c r="E142" s="9">
        <v>346</v>
      </c>
      <c r="F142">
        <v>69799</v>
      </c>
      <c r="G142">
        <v>17</v>
      </c>
      <c r="H142">
        <v>17</v>
      </c>
      <c r="I142">
        <v>12</v>
      </c>
      <c r="J142">
        <v>12</v>
      </c>
      <c r="K142">
        <v>12</v>
      </c>
      <c r="L142">
        <v>12</v>
      </c>
      <c r="M142">
        <v>0.26</v>
      </c>
      <c r="N142">
        <v>6.23</v>
      </c>
      <c r="O142">
        <v>1.21</v>
      </c>
      <c r="P142" s="10" t="s">
        <v>394</v>
      </c>
      <c r="Q142" s="8">
        <v>35</v>
      </c>
      <c r="R142">
        <v>1</v>
      </c>
      <c r="S142" t="s">
        <v>35</v>
      </c>
      <c r="T142" s="9">
        <v>190</v>
      </c>
      <c r="U142">
        <v>69799</v>
      </c>
      <c r="V142">
        <v>10</v>
      </c>
      <c r="W142">
        <v>10</v>
      </c>
      <c r="X142">
        <v>9</v>
      </c>
      <c r="Y142">
        <v>9</v>
      </c>
      <c r="Z142">
        <v>9</v>
      </c>
      <c r="AA142">
        <v>9</v>
      </c>
      <c r="AB142">
        <v>0.19</v>
      </c>
      <c r="AC142">
        <v>6.23</v>
      </c>
      <c r="AD142">
        <v>0.73</v>
      </c>
      <c r="AE142" s="10" t="s">
        <v>394</v>
      </c>
      <c r="AF142" s="20" t="str">
        <f t="shared" si="13"/>
        <v>Yes</v>
      </c>
      <c r="AG142" s="20" t="str">
        <f t="shared" si="11"/>
        <v>Yes</v>
      </c>
      <c r="AH142" s="11">
        <f t="shared" si="12"/>
        <v>-156</v>
      </c>
    </row>
    <row r="143" spans="1:34" x14ac:dyDescent="0.25">
      <c r="A143" s="7" t="s">
        <v>395</v>
      </c>
      <c r="B143" s="8">
        <v>103</v>
      </c>
      <c r="C143">
        <v>1</v>
      </c>
      <c r="D143" t="s">
        <v>35</v>
      </c>
      <c r="E143" s="9">
        <v>43</v>
      </c>
      <c r="F143">
        <v>35903</v>
      </c>
      <c r="G143">
        <v>3</v>
      </c>
      <c r="H143">
        <v>3</v>
      </c>
      <c r="I143">
        <v>3</v>
      </c>
      <c r="J143">
        <v>3</v>
      </c>
      <c r="K143">
        <v>3</v>
      </c>
      <c r="L143">
        <v>3</v>
      </c>
      <c r="M143">
        <v>0.1</v>
      </c>
      <c r="N143">
        <v>9.8699999999999992</v>
      </c>
      <c r="O143">
        <v>0.43</v>
      </c>
      <c r="P143" s="10" t="s">
        <v>396</v>
      </c>
      <c r="Q143" s="8">
        <v>57</v>
      </c>
      <c r="R143">
        <v>1</v>
      </c>
      <c r="S143" t="s">
        <v>35</v>
      </c>
      <c r="T143" s="9">
        <v>116</v>
      </c>
      <c r="U143">
        <v>35903</v>
      </c>
      <c r="V143">
        <v>6</v>
      </c>
      <c r="W143">
        <v>6</v>
      </c>
      <c r="X143">
        <v>6</v>
      </c>
      <c r="Y143">
        <v>6</v>
      </c>
      <c r="Z143">
        <v>6</v>
      </c>
      <c r="AA143">
        <v>6</v>
      </c>
      <c r="AB143">
        <v>0.36</v>
      </c>
      <c r="AC143">
        <v>9.8699999999999992</v>
      </c>
      <c r="AD143">
        <v>1.03</v>
      </c>
      <c r="AE143" s="10" t="s">
        <v>396</v>
      </c>
      <c r="AF143" s="20" t="str">
        <f t="shared" si="13"/>
        <v>No</v>
      </c>
      <c r="AG143" s="20" t="str">
        <f t="shared" si="11"/>
        <v>Yes</v>
      </c>
      <c r="AH143" s="11">
        <f t="shared" si="12"/>
        <v>73</v>
      </c>
    </row>
    <row r="144" spans="1:34" x14ac:dyDescent="0.25">
      <c r="A144" s="7" t="s">
        <v>399</v>
      </c>
      <c r="B144" s="8">
        <v>46</v>
      </c>
      <c r="C144">
        <v>1</v>
      </c>
      <c r="D144" t="s">
        <v>35</v>
      </c>
      <c r="E144" s="9">
        <v>141</v>
      </c>
      <c r="F144">
        <v>73480</v>
      </c>
      <c r="G144">
        <v>8</v>
      </c>
      <c r="H144">
        <v>8</v>
      </c>
      <c r="I144">
        <v>8</v>
      </c>
      <c r="J144">
        <v>8</v>
      </c>
      <c r="K144">
        <v>8</v>
      </c>
      <c r="L144">
        <v>8</v>
      </c>
      <c r="M144">
        <v>0.11</v>
      </c>
      <c r="N144">
        <v>6.68</v>
      </c>
      <c r="O144">
        <v>0.5</v>
      </c>
      <c r="P144" s="10" t="s">
        <v>400</v>
      </c>
      <c r="Q144" s="8">
        <v>34</v>
      </c>
      <c r="R144">
        <v>1</v>
      </c>
      <c r="S144" t="s">
        <v>35</v>
      </c>
      <c r="T144" s="9">
        <v>193</v>
      </c>
      <c r="U144">
        <v>73480</v>
      </c>
      <c r="V144">
        <v>9</v>
      </c>
      <c r="W144">
        <v>9</v>
      </c>
      <c r="X144">
        <v>8</v>
      </c>
      <c r="Y144">
        <v>8</v>
      </c>
      <c r="Z144">
        <v>8</v>
      </c>
      <c r="AA144">
        <v>8</v>
      </c>
      <c r="AB144">
        <v>0.11</v>
      </c>
      <c r="AC144">
        <v>6.68</v>
      </c>
      <c r="AD144">
        <v>0.59</v>
      </c>
      <c r="AE144" s="10" t="s">
        <v>400</v>
      </c>
      <c r="AF144" s="20" t="str">
        <f t="shared" si="13"/>
        <v>Yes</v>
      </c>
      <c r="AG144" s="20" t="str">
        <f t="shared" si="11"/>
        <v>Yes</v>
      </c>
      <c r="AH144" s="11">
        <f t="shared" si="12"/>
        <v>52</v>
      </c>
    </row>
  </sheetData>
  <autoFilter ref="A1:AH144" xr:uid="{00000000-0001-0000-0000-000000000000}">
    <sortState xmlns:xlrd2="http://schemas.microsoft.com/office/spreadsheetml/2017/richdata2" ref="A2:AH144">
      <sortCondition ref="A1:A144"/>
    </sortState>
  </autoFilter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AD570-C09E-432F-9E9D-253D94EC37D9}">
  <dimension ref="A1:AH64"/>
  <sheetViews>
    <sheetView tabSelected="1" workbookViewId="0">
      <pane xSplit="1" ySplit="1" topLeftCell="J14" activePane="bottomRight" state="frozen"/>
      <selection pane="topRight" activeCell="B1" sqref="B1"/>
      <selection pane="bottomLeft" activeCell="A2" sqref="A2"/>
      <selection pane="bottomRight" activeCell="V12" sqref="V12"/>
    </sheetView>
  </sheetViews>
  <sheetFormatPr defaultColWidth="8.85546875" defaultRowHeight="15" x14ac:dyDescent="0.25"/>
  <cols>
    <col min="1" max="1" width="14" style="7" bestFit="1" customWidth="1"/>
    <col min="2" max="2" width="8.85546875" style="8"/>
    <col min="5" max="5" width="19.28515625" style="9" bestFit="1" customWidth="1"/>
    <col min="16" max="16" width="8.85546875" style="10"/>
    <col min="17" max="17" width="8.85546875" style="8"/>
    <col min="20" max="20" width="19.28515625" style="17" bestFit="1" customWidth="1"/>
    <col min="31" max="31" width="8.85546875" style="10"/>
    <col min="32" max="33" width="8.85546875" style="20"/>
    <col min="34" max="34" width="29.7109375" style="18" bestFit="1" customWidth="1"/>
  </cols>
  <sheetData>
    <row r="1" spans="1:34" s="3" customFormat="1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2" t="s">
        <v>16</v>
      </c>
      <c r="R1" s="3" t="s">
        <v>17</v>
      </c>
      <c r="S1" s="3" t="s">
        <v>18</v>
      </c>
      <c r="T1" s="15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5" t="s">
        <v>30</v>
      </c>
      <c r="AF1" s="19" t="s">
        <v>405</v>
      </c>
      <c r="AG1" s="19" t="s">
        <v>406</v>
      </c>
      <c r="AH1" s="16" t="s">
        <v>403</v>
      </c>
    </row>
    <row r="2" spans="1:34" x14ac:dyDescent="0.25">
      <c r="A2" s="7" t="s">
        <v>245</v>
      </c>
      <c r="B2" s="8">
        <v>128</v>
      </c>
      <c r="C2">
        <v>1</v>
      </c>
      <c r="D2" t="s">
        <v>35</v>
      </c>
      <c r="E2" s="9">
        <v>31</v>
      </c>
      <c r="F2">
        <v>69449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0.06</v>
      </c>
      <c r="N2">
        <v>9.68</v>
      </c>
      <c r="O2">
        <v>0.2</v>
      </c>
      <c r="P2" s="10" t="s">
        <v>246</v>
      </c>
      <c r="Q2" s="8">
        <v>8</v>
      </c>
      <c r="R2">
        <v>1</v>
      </c>
      <c r="S2" t="s">
        <v>35</v>
      </c>
      <c r="T2" s="17">
        <v>699</v>
      </c>
      <c r="U2">
        <v>69449</v>
      </c>
      <c r="V2">
        <v>27</v>
      </c>
      <c r="W2">
        <v>27</v>
      </c>
      <c r="X2">
        <v>16</v>
      </c>
      <c r="Y2">
        <v>16</v>
      </c>
      <c r="Z2">
        <v>16</v>
      </c>
      <c r="AA2">
        <v>16</v>
      </c>
      <c r="AB2">
        <v>0.2</v>
      </c>
      <c r="AC2">
        <v>9.68</v>
      </c>
      <c r="AD2">
        <v>2.21</v>
      </c>
      <c r="AE2" s="10" t="s">
        <v>246</v>
      </c>
      <c r="AF2" s="20" t="str">
        <f>IF(E2&gt;50, "Yes", "No")</f>
        <v>No</v>
      </c>
      <c r="AG2" s="20" t="str">
        <f t="shared" ref="AG2:AG33" si="0">IF(T2&gt;50, "Yes", "No")</f>
        <v>Yes</v>
      </c>
      <c r="AH2" s="18">
        <f t="shared" ref="AH2:AH33" si="1">T2-E2</f>
        <v>668</v>
      </c>
    </row>
    <row r="3" spans="1:34" x14ac:dyDescent="0.25">
      <c r="A3" s="7" t="s">
        <v>51</v>
      </c>
      <c r="B3" s="8">
        <v>0</v>
      </c>
      <c r="C3">
        <v>0</v>
      </c>
      <c r="D3" t="s">
        <v>34</v>
      </c>
      <c r="E3" s="9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 s="10" t="s">
        <v>34</v>
      </c>
      <c r="Q3" s="8">
        <v>2</v>
      </c>
      <c r="R3">
        <v>3</v>
      </c>
      <c r="S3" t="s">
        <v>35</v>
      </c>
      <c r="T3" s="17">
        <v>641</v>
      </c>
      <c r="U3">
        <v>41976</v>
      </c>
      <c r="V3">
        <v>31</v>
      </c>
      <c r="W3">
        <v>31</v>
      </c>
      <c r="X3">
        <v>10</v>
      </c>
      <c r="Y3">
        <v>10</v>
      </c>
      <c r="Z3">
        <v>2</v>
      </c>
      <c r="AA3">
        <v>2</v>
      </c>
      <c r="AB3">
        <v>0.21</v>
      </c>
      <c r="AC3">
        <v>5.39</v>
      </c>
      <c r="AD3">
        <v>3.57</v>
      </c>
      <c r="AE3" s="10" t="s">
        <v>52</v>
      </c>
      <c r="AF3" s="20" t="s">
        <v>42</v>
      </c>
      <c r="AG3" s="20" t="str">
        <f t="shared" si="0"/>
        <v>Yes</v>
      </c>
      <c r="AH3" s="18">
        <f t="shared" si="1"/>
        <v>641</v>
      </c>
    </row>
    <row r="4" spans="1:34" x14ac:dyDescent="0.25">
      <c r="A4" s="7" t="s">
        <v>371</v>
      </c>
      <c r="B4" s="8">
        <v>0</v>
      </c>
      <c r="C4">
        <v>0</v>
      </c>
      <c r="D4" t="s">
        <v>34</v>
      </c>
      <c r="E4" s="9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10" t="s">
        <v>34</v>
      </c>
      <c r="Q4" s="8">
        <v>9</v>
      </c>
      <c r="R4">
        <v>3</v>
      </c>
      <c r="S4" t="s">
        <v>35</v>
      </c>
      <c r="T4" s="17">
        <v>341</v>
      </c>
      <c r="U4">
        <v>32689</v>
      </c>
      <c r="V4">
        <v>15</v>
      </c>
      <c r="W4">
        <v>15</v>
      </c>
      <c r="X4">
        <v>10</v>
      </c>
      <c r="Y4">
        <v>10</v>
      </c>
      <c r="Z4">
        <v>1</v>
      </c>
      <c r="AA4">
        <v>1</v>
      </c>
      <c r="AB4">
        <v>0.18</v>
      </c>
      <c r="AC4">
        <v>4.6900000000000004</v>
      </c>
      <c r="AD4">
        <v>2.66</v>
      </c>
      <c r="AE4" s="10" t="s">
        <v>372</v>
      </c>
      <c r="AF4" s="20" t="str">
        <f>IF(E4&gt;50, "Yes", "No")</f>
        <v>No</v>
      </c>
      <c r="AG4" s="20" t="str">
        <f t="shared" si="0"/>
        <v>Yes</v>
      </c>
      <c r="AH4" s="18">
        <f t="shared" si="1"/>
        <v>341</v>
      </c>
    </row>
    <row r="5" spans="1:34" x14ac:dyDescent="0.25">
      <c r="A5" s="7" t="s">
        <v>351</v>
      </c>
      <c r="B5" s="8">
        <v>0</v>
      </c>
      <c r="C5">
        <v>0</v>
      </c>
      <c r="D5" t="s">
        <v>34</v>
      </c>
      <c r="E5" s="9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10" t="s">
        <v>34</v>
      </c>
      <c r="Q5" s="8">
        <v>11</v>
      </c>
      <c r="R5">
        <v>3</v>
      </c>
      <c r="S5" t="s">
        <v>35</v>
      </c>
      <c r="T5" s="17">
        <v>261</v>
      </c>
      <c r="U5">
        <v>50400</v>
      </c>
      <c r="V5">
        <v>14</v>
      </c>
      <c r="W5">
        <v>14</v>
      </c>
      <c r="X5">
        <v>8</v>
      </c>
      <c r="Y5">
        <v>8</v>
      </c>
      <c r="Z5">
        <v>0</v>
      </c>
      <c r="AA5">
        <v>0</v>
      </c>
      <c r="AB5">
        <v>0.19</v>
      </c>
      <c r="AC5">
        <v>4.83</v>
      </c>
      <c r="AD5">
        <v>1.53</v>
      </c>
      <c r="AE5" s="10" t="s">
        <v>352</v>
      </c>
      <c r="AF5" s="20" t="str">
        <f>IF(E5&gt;50, "Yes", "No")</f>
        <v>No</v>
      </c>
      <c r="AG5" s="20" t="str">
        <f t="shared" si="0"/>
        <v>Yes</v>
      </c>
      <c r="AH5" s="18">
        <f t="shared" si="1"/>
        <v>261</v>
      </c>
    </row>
    <row r="6" spans="1:34" x14ac:dyDescent="0.25">
      <c r="A6" s="7" t="s">
        <v>295</v>
      </c>
      <c r="B6" s="8">
        <v>8</v>
      </c>
      <c r="C6">
        <v>3</v>
      </c>
      <c r="D6" t="s">
        <v>35</v>
      </c>
      <c r="E6" s="9">
        <v>282</v>
      </c>
      <c r="F6">
        <v>30822</v>
      </c>
      <c r="G6">
        <v>12</v>
      </c>
      <c r="H6">
        <v>12</v>
      </c>
      <c r="I6">
        <v>10</v>
      </c>
      <c r="J6">
        <v>10</v>
      </c>
      <c r="K6">
        <v>10</v>
      </c>
      <c r="L6">
        <v>10</v>
      </c>
      <c r="M6">
        <v>0.35</v>
      </c>
      <c r="N6">
        <v>9.34</v>
      </c>
      <c r="O6">
        <v>2.94</v>
      </c>
      <c r="P6" s="10" t="s">
        <v>296</v>
      </c>
      <c r="Q6" s="8">
        <v>10</v>
      </c>
      <c r="R6">
        <v>2</v>
      </c>
      <c r="S6" t="s">
        <v>35</v>
      </c>
      <c r="T6" s="17">
        <v>487</v>
      </c>
      <c r="U6">
        <v>30822</v>
      </c>
      <c r="V6">
        <v>18</v>
      </c>
      <c r="W6">
        <v>18</v>
      </c>
      <c r="X6">
        <v>12</v>
      </c>
      <c r="Y6">
        <v>12</v>
      </c>
      <c r="Z6">
        <v>12</v>
      </c>
      <c r="AA6">
        <v>12</v>
      </c>
      <c r="AB6">
        <v>0.36</v>
      </c>
      <c r="AC6">
        <v>9.34</v>
      </c>
      <c r="AD6">
        <v>4.1900000000000004</v>
      </c>
      <c r="AE6" s="10" t="s">
        <v>296</v>
      </c>
      <c r="AF6" s="20" t="str">
        <f>IF(E6&gt;50, "Yes", "No")</f>
        <v>Yes</v>
      </c>
      <c r="AG6" s="20" t="str">
        <f t="shared" si="0"/>
        <v>Yes</v>
      </c>
      <c r="AH6" s="18">
        <f t="shared" si="1"/>
        <v>205</v>
      </c>
    </row>
    <row r="7" spans="1:34" x14ac:dyDescent="0.25">
      <c r="A7" s="7" t="s">
        <v>171</v>
      </c>
      <c r="B7" s="8">
        <v>0</v>
      </c>
      <c r="C7">
        <v>0</v>
      </c>
      <c r="D7" t="s">
        <v>34</v>
      </c>
      <c r="E7" s="9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10" t="s">
        <v>34</v>
      </c>
      <c r="Q7" s="8">
        <v>25</v>
      </c>
      <c r="R7">
        <v>3</v>
      </c>
      <c r="S7" t="s">
        <v>35</v>
      </c>
      <c r="T7" s="17">
        <v>172</v>
      </c>
      <c r="U7">
        <v>51529</v>
      </c>
      <c r="V7">
        <v>9</v>
      </c>
      <c r="W7">
        <v>9</v>
      </c>
      <c r="X7">
        <v>8</v>
      </c>
      <c r="Y7">
        <v>8</v>
      </c>
      <c r="Z7">
        <v>4</v>
      </c>
      <c r="AA7">
        <v>4</v>
      </c>
      <c r="AB7">
        <v>0.21</v>
      </c>
      <c r="AC7">
        <v>5.09</v>
      </c>
      <c r="AD7">
        <v>0.94</v>
      </c>
      <c r="AE7" s="10" t="s">
        <v>172</v>
      </c>
      <c r="AF7" s="20" t="str">
        <f>IF(E7&gt;50, "Yes", "No")</f>
        <v>No</v>
      </c>
      <c r="AG7" s="20" t="str">
        <f t="shared" si="0"/>
        <v>Yes</v>
      </c>
      <c r="AH7" s="18">
        <f t="shared" si="1"/>
        <v>172</v>
      </c>
    </row>
    <row r="8" spans="1:34" x14ac:dyDescent="0.25">
      <c r="A8" s="7" t="s">
        <v>133</v>
      </c>
      <c r="B8" s="8">
        <v>3</v>
      </c>
      <c r="C8">
        <v>1</v>
      </c>
      <c r="D8" t="s">
        <v>35</v>
      </c>
      <c r="E8" s="9">
        <v>1315</v>
      </c>
      <c r="F8">
        <v>26680</v>
      </c>
      <c r="G8">
        <v>59</v>
      </c>
      <c r="H8">
        <v>59</v>
      </c>
      <c r="I8">
        <v>27</v>
      </c>
      <c r="J8">
        <v>27</v>
      </c>
      <c r="K8">
        <v>27</v>
      </c>
      <c r="L8">
        <v>27</v>
      </c>
      <c r="M8">
        <v>0.66</v>
      </c>
      <c r="N8">
        <v>5.15</v>
      </c>
      <c r="O8">
        <v>158.9</v>
      </c>
      <c r="P8" s="10" t="s">
        <v>134</v>
      </c>
      <c r="Q8" s="8">
        <v>3</v>
      </c>
      <c r="R8">
        <v>1</v>
      </c>
      <c r="S8" t="s">
        <v>35</v>
      </c>
      <c r="T8" s="17">
        <v>1481</v>
      </c>
      <c r="U8">
        <v>26680</v>
      </c>
      <c r="V8">
        <v>62</v>
      </c>
      <c r="W8">
        <v>62</v>
      </c>
      <c r="X8">
        <v>29</v>
      </c>
      <c r="Y8">
        <v>29</v>
      </c>
      <c r="Z8">
        <v>29</v>
      </c>
      <c r="AA8">
        <v>29</v>
      </c>
      <c r="AB8">
        <v>0.67</v>
      </c>
      <c r="AC8">
        <v>5.15</v>
      </c>
      <c r="AD8">
        <v>158.9</v>
      </c>
      <c r="AE8" s="10" t="s">
        <v>134</v>
      </c>
      <c r="AF8" s="20" t="str">
        <f>IF(E8&gt;50, "Yes", "No")</f>
        <v>Yes</v>
      </c>
      <c r="AG8" s="20" t="str">
        <f t="shared" si="0"/>
        <v>Yes</v>
      </c>
      <c r="AH8" s="18">
        <f t="shared" si="1"/>
        <v>166</v>
      </c>
    </row>
    <row r="9" spans="1:34" x14ac:dyDescent="0.25">
      <c r="A9" s="7" t="s">
        <v>49</v>
      </c>
      <c r="B9" s="8">
        <v>2</v>
      </c>
      <c r="C9">
        <v>1</v>
      </c>
      <c r="D9" t="s">
        <v>35</v>
      </c>
      <c r="E9" s="9">
        <v>1588</v>
      </c>
      <c r="F9">
        <v>41710</v>
      </c>
      <c r="G9">
        <v>67</v>
      </c>
      <c r="H9">
        <v>67</v>
      </c>
      <c r="I9">
        <v>25</v>
      </c>
      <c r="J9">
        <v>25</v>
      </c>
      <c r="K9">
        <v>7</v>
      </c>
      <c r="L9">
        <v>7</v>
      </c>
      <c r="M9">
        <v>0.61</v>
      </c>
      <c r="N9">
        <v>5.29</v>
      </c>
      <c r="O9">
        <v>30.89</v>
      </c>
      <c r="P9" s="10" t="s">
        <v>50</v>
      </c>
      <c r="Q9" s="8">
        <v>2</v>
      </c>
      <c r="R9">
        <v>1</v>
      </c>
      <c r="S9" t="s">
        <v>35</v>
      </c>
      <c r="T9" s="17">
        <v>1728</v>
      </c>
      <c r="U9">
        <v>41710</v>
      </c>
      <c r="V9">
        <v>65</v>
      </c>
      <c r="W9">
        <v>65</v>
      </c>
      <c r="X9">
        <v>22</v>
      </c>
      <c r="Y9">
        <v>22</v>
      </c>
      <c r="Z9">
        <v>7</v>
      </c>
      <c r="AA9">
        <v>7</v>
      </c>
      <c r="AB9">
        <v>0.56000000000000005</v>
      </c>
      <c r="AC9">
        <v>5.29</v>
      </c>
      <c r="AD9">
        <v>22.49</v>
      </c>
      <c r="AE9" s="10" t="s">
        <v>50</v>
      </c>
      <c r="AF9" s="20" t="s">
        <v>37</v>
      </c>
      <c r="AG9" s="20" t="str">
        <f t="shared" si="0"/>
        <v>Yes</v>
      </c>
      <c r="AH9" s="18">
        <f t="shared" si="1"/>
        <v>140</v>
      </c>
    </row>
    <row r="10" spans="1:34" x14ac:dyDescent="0.25">
      <c r="A10" s="7" t="s">
        <v>40</v>
      </c>
      <c r="B10" s="8">
        <v>0</v>
      </c>
      <c r="C10">
        <v>0</v>
      </c>
      <c r="D10" t="s">
        <v>34</v>
      </c>
      <c r="E10" s="9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10" t="s">
        <v>34</v>
      </c>
      <c r="Q10" s="8">
        <v>29</v>
      </c>
      <c r="R10">
        <v>2</v>
      </c>
      <c r="S10" t="s">
        <v>35</v>
      </c>
      <c r="T10" s="17">
        <v>137</v>
      </c>
      <c r="U10">
        <v>27747</v>
      </c>
      <c r="V10">
        <v>4</v>
      </c>
      <c r="W10">
        <v>4</v>
      </c>
      <c r="X10">
        <v>4</v>
      </c>
      <c r="Y10">
        <v>4</v>
      </c>
      <c r="Z10">
        <v>1</v>
      </c>
      <c r="AA10">
        <v>1</v>
      </c>
      <c r="AB10">
        <v>0.15</v>
      </c>
      <c r="AC10">
        <v>4.68</v>
      </c>
      <c r="AD10">
        <v>0.84</v>
      </c>
      <c r="AE10" s="10" t="s">
        <v>41</v>
      </c>
      <c r="AF10" s="20" t="s">
        <v>42</v>
      </c>
      <c r="AG10" s="20" t="str">
        <f t="shared" si="0"/>
        <v>Yes</v>
      </c>
      <c r="AH10" s="18">
        <f t="shared" si="1"/>
        <v>137</v>
      </c>
    </row>
    <row r="11" spans="1:34" x14ac:dyDescent="0.25">
      <c r="A11" s="12" t="s">
        <v>383</v>
      </c>
      <c r="B11" s="8">
        <v>30</v>
      </c>
      <c r="C11">
        <v>1</v>
      </c>
      <c r="D11" t="s">
        <v>35</v>
      </c>
      <c r="E11" s="9">
        <v>240</v>
      </c>
      <c r="F11">
        <v>30754</v>
      </c>
      <c r="G11">
        <v>12</v>
      </c>
      <c r="H11">
        <v>12</v>
      </c>
      <c r="I11">
        <v>11</v>
      </c>
      <c r="J11">
        <v>11</v>
      </c>
      <c r="K11">
        <v>11</v>
      </c>
      <c r="L11">
        <v>11</v>
      </c>
      <c r="M11">
        <v>0.54</v>
      </c>
      <c r="N11">
        <v>8.6199999999999992</v>
      </c>
      <c r="O11">
        <v>3.55</v>
      </c>
      <c r="P11" s="10" t="s">
        <v>384</v>
      </c>
      <c r="Q11" s="8">
        <v>17</v>
      </c>
      <c r="R11">
        <v>1</v>
      </c>
      <c r="S11" t="s">
        <v>35</v>
      </c>
      <c r="T11" s="17">
        <v>337</v>
      </c>
      <c r="U11">
        <v>30754</v>
      </c>
      <c r="V11">
        <v>15</v>
      </c>
      <c r="W11">
        <v>15</v>
      </c>
      <c r="X11">
        <v>13</v>
      </c>
      <c r="Y11">
        <v>13</v>
      </c>
      <c r="Z11">
        <v>13</v>
      </c>
      <c r="AA11">
        <v>13</v>
      </c>
      <c r="AB11">
        <v>0.57999999999999996</v>
      </c>
      <c r="AC11">
        <v>8.6199999999999992</v>
      </c>
      <c r="AD11">
        <v>4.99</v>
      </c>
      <c r="AE11" s="10" t="s">
        <v>384</v>
      </c>
      <c r="AF11" s="20" t="str">
        <f>IF(E11&gt;50, "Yes", "No")</f>
        <v>Yes</v>
      </c>
      <c r="AG11" s="20" t="str">
        <f t="shared" si="0"/>
        <v>Yes</v>
      </c>
      <c r="AH11" s="18">
        <f t="shared" si="1"/>
        <v>97</v>
      </c>
    </row>
    <row r="12" spans="1:34" x14ac:dyDescent="0.25">
      <c r="A12" s="7" t="s">
        <v>38</v>
      </c>
      <c r="B12" s="8">
        <v>48</v>
      </c>
      <c r="C12">
        <v>1</v>
      </c>
      <c r="D12" t="s">
        <v>35</v>
      </c>
      <c r="E12" s="9">
        <v>132</v>
      </c>
      <c r="F12">
        <v>27757</v>
      </c>
      <c r="G12">
        <v>7</v>
      </c>
      <c r="H12">
        <v>7</v>
      </c>
      <c r="I12">
        <v>6</v>
      </c>
      <c r="J12">
        <v>6</v>
      </c>
      <c r="K12">
        <v>5</v>
      </c>
      <c r="L12">
        <v>5</v>
      </c>
      <c r="M12">
        <v>0.3</v>
      </c>
      <c r="N12">
        <v>4.68</v>
      </c>
      <c r="O12">
        <v>1.49</v>
      </c>
      <c r="P12" s="10" t="s">
        <v>39</v>
      </c>
      <c r="Q12" s="8">
        <v>29</v>
      </c>
      <c r="R12">
        <v>1</v>
      </c>
      <c r="S12" t="s">
        <v>35</v>
      </c>
      <c r="T12" s="17">
        <v>226</v>
      </c>
      <c r="U12">
        <v>27757</v>
      </c>
      <c r="V12">
        <v>11</v>
      </c>
      <c r="W12">
        <v>11</v>
      </c>
      <c r="X12">
        <v>8</v>
      </c>
      <c r="Y12">
        <v>8</v>
      </c>
      <c r="Z12">
        <v>6</v>
      </c>
      <c r="AA12">
        <v>6</v>
      </c>
      <c r="AB12">
        <v>0.36</v>
      </c>
      <c r="AC12">
        <v>4.68</v>
      </c>
      <c r="AD12">
        <v>2.38</v>
      </c>
      <c r="AE12" s="10" t="s">
        <v>39</v>
      </c>
      <c r="AF12" s="20" t="s">
        <v>37</v>
      </c>
      <c r="AG12" s="20" t="str">
        <f t="shared" si="0"/>
        <v>Yes</v>
      </c>
      <c r="AH12" s="18">
        <f t="shared" si="1"/>
        <v>94</v>
      </c>
    </row>
    <row r="13" spans="1:34" x14ac:dyDescent="0.25">
      <c r="A13" s="7" t="s">
        <v>347</v>
      </c>
      <c r="B13" s="8">
        <v>101</v>
      </c>
      <c r="C13">
        <v>1</v>
      </c>
      <c r="D13" t="s">
        <v>35</v>
      </c>
      <c r="E13" s="9">
        <v>43</v>
      </c>
      <c r="F13">
        <v>50104</v>
      </c>
      <c r="G13">
        <v>4</v>
      </c>
      <c r="H13">
        <v>4</v>
      </c>
      <c r="I13">
        <v>3</v>
      </c>
      <c r="J13">
        <v>3</v>
      </c>
      <c r="K13">
        <v>1</v>
      </c>
      <c r="L13">
        <v>1</v>
      </c>
      <c r="M13">
        <v>0.11</v>
      </c>
      <c r="N13">
        <v>4.9400000000000004</v>
      </c>
      <c r="O13">
        <v>0.28999999999999998</v>
      </c>
      <c r="P13" s="10" t="s">
        <v>348</v>
      </c>
      <c r="Q13" s="8">
        <v>50</v>
      </c>
      <c r="R13">
        <v>1</v>
      </c>
      <c r="S13" t="s">
        <v>35</v>
      </c>
      <c r="T13" s="17">
        <v>135</v>
      </c>
      <c r="U13">
        <v>50104</v>
      </c>
      <c r="V13">
        <v>6</v>
      </c>
      <c r="W13">
        <v>6</v>
      </c>
      <c r="X13">
        <v>5</v>
      </c>
      <c r="Y13">
        <v>5</v>
      </c>
      <c r="Z13">
        <v>3</v>
      </c>
      <c r="AA13">
        <v>3</v>
      </c>
      <c r="AB13">
        <v>0.16</v>
      </c>
      <c r="AC13">
        <v>4.9400000000000004</v>
      </c>
      <c r="AD13">
        <v>0.53</v>
      </c>
      <c r="AE13" s="10" t="s">
        <v>348</v>
      </c>
      <c r="AF13" s="20" t="str">
        <f>IF(E13&gt;50, "Yes", "No")</f>
        <v>No</v>
      </c>
      <c r="AG13" s="20" t="str">
        <f t="shared" si="0"/>
        <v>Yes</v>
      </c>
      <c r="AH13" s="18">
        <f t="shared" si="1"/>
        <v>92</v>
      </c>
    </row>
    <row r="14" spans="1:34" x14ac:dyDescent="0.25">
      <c r="A14" s="7" t="s">
        <v>361</v>
      </c>
      <c r="B14" s="8">
        <v>28</v>
      </c>
      <c r="C14">
        <v>1</v>
      </c>
      <c r="D14" t="s">
        <v>35</v>
      </c>
      <c r="E14" s="9">
        <v>258</v>
      </c>
      <c r="F14">
        <v>26872</v>
      </c>
      <c r="G14">
        <v>10</v>
      </c>
      <c r="H14">
        <v>10</v>
      </c>
      <c r="I14">
        <v>5</v>
      </c>
      <c r="J14">
        <v>5</v>
      </c>
      <c r="K14">
        <v>5</v>
      </c>
      <c r="L14">
        <v>5</v>
      </c>
      <c r="M14">
        <v>0.27</v>
      </c>
      <c r="N14">
        <v>11.15</v>
      </c>
      <c r="O14">
        <v>2.0099999999999998</v>
      </c>
      <c r="P14" s="10" t="s">
        <v>362</v>
      </c>
      <c r="Q14" s="8">
        <v>15</v>
      </c>
      <c r="R14">
        <v>1</v>
      </c>
      <c r="S14" t="s">
        <v>35</v>
      </c>
      <c r="T14" s="17">
        <v>349</v>
      </c>
      <c r="U14">
        <v>26872</v>
      </c>
      <c r="V14">
        <v>10</v>
      </c>
      <c r="W14">
        <v>10</v>
      </c>
      <c r="X14">
        <v>6</v>
      </c>
      <c r="Y14">
        <v>6</v>
      </c>
      <c r="Z14">
        <v>6</v>
      </c>
      <c r="AA14">
        <v>6</v>
      </c>
      <c r="AB14">
        <v>0.33</v>
      </c>
      <c r="AC14">
        <v>11.15</v>
      </c>
      <c r="AD14">
        <v>2.52</v>
      </c>
      <c r="AE14" s="10" t="s">
        <v>362</v>
      </c>
      <c r="AF14" s="20" t="str">
        <f>IF(E14&gt;50, "Yes", "No")</f>
        <v>Yes</v>
      </c>
      <c r="AG14" s="20" t="str">
        <f t="shared" si="0"/>
        <v>Yes</v>
      </c>
      <c r="AH14" s="18">
        <f t="shared" si="1"/>
        <v>91</v>
      </c>
    </row>
    <row r="15" spans="1:34" x14ac:dyDescent="0.25">
      <c r="A15" s="7" t="s">
        <v>173</v>
      </c>
      <c r="B15" s="8">
        <v>21</v>
      </c>
      <c r="C15">
        <v>2</v>
      </c>
      <c r="D15" t="s">
        <v>35</v>
      </c>
      <c r="E15" s="9">
        <v>178</v>
      </c>
      <c r="F15">
        <v>44079</v>
      </c>
      <c r="G15">
        <v>9</v>
      </c>
      <c r="H15">
        <v>9</v>
      </c>
      <c r="I15">
        <v>7</v>
      </c>
      <c r="J15">
        <v>7</v>
      </c>
      <c r="K15">
        <v>5</v>
      </c>
      <c r="L15">
        <v>5</v>
      </c>
      <c r="M15">
        <v>0.17</v>
      </c>
      <c r="N15">
        <v>5.04</v>
      </c>
      <c r="O15">
        <v>0.96</v>
      </c>
      <c r="P15" s="10" t="s">
        <v>174</v>
      </c>
      <c r="Q15" s="8">
        <v>25</v>
      </c>
      <c r="R15">
        <v>1</v>
      </c>
      <c r="S15" t="s">
        <v>35</v>
      </c>
      <c r="T15" s="17">
        <v>263</v>
      </c>
      <c r="U15">
        <v>44079</v>
      </c>
      <c r="V15">
        <v>9</v>
      </c>
      <c r="W15">
        <v>9</v>
      </c>
      <c r="X15">
        <v>8</v>
      </c>
      <c r="Y15">
        <v>8</v>
      </c>
      <c r="Z15">
        <v>5</v>
      </c>
      <c r="AA15">
        <v>5</v>
      </c>
      <c r="AB15">
        <v>0.19</v>
      </c>
      <c r="AC15">
        <v>5.04</v>
      </c>
      <c r="AD15">
        <v>1.1599999999999999</v>
      </c>
      <c r="AE15" s="10" t="s">
        <v>174</v>
      </c>
      <c r="AF15" s="20" t="str">
        <f>IF(E15&gt;50, "Yes", "No")</f>
        <v>Yes</v>
      </c>
      <c r="AG15" s="20" t="str">
        <f t="shared" si="0"/>
        <v>Yes</v>
      </c>
      <c r="AH15" s="18">
        <f t="shared" si="1"/>
        <v>85</v>
      </c>
    </row>
    <row r="16" spans="1:34" x14ac:dyDescent="0.25">
      <c r="A16" s="7" t="s">
        <v>73</v>
      </c>
      <c r="B16" s="8">
        <v>204</v>
      </c>
      <c r="C16">
        <v>1</v>
      </c>
      <c r="D16" t="s">
        <v>35</v>
      </c>
      <c r="E16" s="9">
        <v>15</v>
      </c>
      <c r="F16">
        <v>35914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0.05</v>
      </c>
      <c r="N16">
        <v>4.9400000000000004</v>
      </c>
      <c r="O16">
        <v>0.13</v>
      </c>
      <c r="P16" s="10" t="s">
        <v>74</v>
      </c>
      <c r="Q16" s="8">
        <v>62</v>
      </c>
      <c r="R16">
        <v>1</v>
      </c>
      <c r="S16" t="s">
        <v>35</v>
      </c>
      <c r="T16" s="17">
        <v>94</v>
      </c>
      <c r="U16">
        <v>35914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0.22</v>
      </c>
      <c r="AC16">
        <v>4.9400000000000004</v>
      </c>
      <c r="AD16">
        <v>0.8</v>
      </c>
      <c r="AE16" s="10" t="s">
        <v>74</v>
      </c>
      <c r="AF16" s="20" t="s">
        <v>42</v>
      </c>
      <c r="AG16" s="20" t="str">
        <f t="shared" si="0"/>
        <v>Yes</v>
      </c>
      <c r="AH16" s="18">
        <f t="shared" si="1"/>
        <v>79</v>
      </c>
    </row>
    <row r="17" spans="1:34" x14ac:dyDescent="0.25">
      <c r="A17" s="13" t="s">
        <v>385</v>
      </c>
      <c r="B17" s="8">
        <v>60</v>
      </c>
      <c r="C17">
        <v>1</v>
      </c>
      <c r="D17" t="s">
        <v>35</v>
      </c>
      <c r="E17" s="9">
        <v>95</v>
      </c>
      <c r="F17">
        <v>31547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0.14000000000000001</v>
      </c>
      <c r="N17">
        <v>7.49</v>
      </c>
      <c r="O17">
        <v>0.5</v>
      </c>
      <c r="P17" s="10" t="s">
        <v>386</v>
      </c>
      <c r="Q17" s="8">
        <v>40</v>
      </c>
      <c r="R17">
        <v>1</v>
      </c>
      <c r="S17" t="s">
        <v>35</v>
      </c>
      <c r="T17" s="17">
        <v>173</v>
      </c>
      <c r="U17">
        <v>31547</v>
      </c>
      <c r="V17">
        <v>7</v>
      </c>
      <c r="W17">
        <v>7</v>
      </c>
      <c r="X17">
        <v>7</v>
      </c>
      <c r="Y17">
        <v>7</v>
      </c>
      <c r="Z17">
        <v>7</v>
      </c>
      <c r="AA17">
        <v>7</v>
      </c>
      <c r="AB17">
        <v>0.32</v>
      </c>
      <c r="AC17">
        <v>7.49</v>
      </c>
      <c r="AD17">
        <v>1.56</v>
      </c>
      <c r="AE17" s="10" t="s">
        <v>386</v>
      </c>
      <c r="AF17" s="20" t="str">
        <f t="shared" ref="AF17:AF23" si="2">IF(E17&gt;50, "Yes", "No")</f>
        <v>Yes</v>
      </c>
      <c r="AG17" s="20" t="str">
        <f t="shared" si="0"/>
        <v>Yes</v>
      </c>
      <c r="AH17" s="18">
        <f t="shared" si="1"/>
        <v>78</v>
      </c>
    </row>
    <row r="18" spans="1:34" x14ac:dyDescent="0.25">
      <c r="A18" s="7" t="s">
        <v>337</v>
      </c>
      <c r="B18" s="8">
        <v>0</v>
      </c>
      <c r="C18">
        <v>0</v>
      </c>
      <c r="D18" t="s">
        <v>34</v>
      </c>
      <c r="E18" s="9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10" t="s">
        <v>34</v>
      </c>
      <c r="Q18" s="8">
        <v>70</v>
      </c>
      <c r="R18">
        <v>1</v>
      </c>
      <c r="S18" t="s">
        <v>35</v>
      </c>
      <c r="T18" s="17">
        <v>74</v>
      </c>
      <c r="U18">
        <v>31245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0.06</v>
      </c>
      <c r="AC18">
        <v>11.59</v>
      </c>
      <c r="AD18">
        <v>0.31</v>
      </c>
      <c r="AE18" s="10" t="s">
        <v>338</v>
      </c>
      <c r="AF18" s="20" t="str">
        <f t="shared" si="2"/>
        <v>No</v>
      </c>
      <c r="AG18" s="20" t="str">
        <f t="shared" si="0"/>
        <v>Yes</v>
      </c>
      <c r="AH18" s="18">
        <f t="shared" si="1"/>
        <v>74</v>
      </c>
    </row>
    <row r="19" spans="1:34" x14ac:dyDescent="0.25">
      <c r="A19" s="7" t="s">
        <v>395</v>
      </c>
      <c r="B19" s="8">
        <v>103</v>
      </c>
      <c r="C19">
        <v>1</v>
      </c>
      <c r="D19" t="s">
        <v>35</v>
      </c>
      <c r="E19" s="9">
        <v>43</v>
      </c>
      <c r="F19">
        <v>35903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>
        <v>0.1</v>
      </c>
      <c r="N19">
        <v>9.8699999999999992</v>
      </c>
      <c r="O19">
        <v>0.43</v>
      </c>
      <c r="P19" s="10" t="s">
        <v>396</v>
      </c>
      <c r="Q19" s="8">
        <v>57</v>
      </c>
      <c r="R19">
        <v>1</v>
      </c>
      <c r="S19" t="s">
        <v>35</v>
      </c>
      <c r="T19" s="17">
        <v>116</v>
      </c>
      <c r="U19">
        <v>35903</v>
      </c>
      <c r="V19">
        <v>6</v>
      </c>
      <c r="W19">
        <v>6</v>
      </c>
      <c r="X19">
        <v>6</v>
      </c>
      <c r="Y19">
        <v>6</v>
      </c>
      <c r="Z19">
        <v>6</v>
      </c>
      <c r="AA19">
        <v>6</v>
      </c>
      <c r="AB19">
        <v>0.36</v>
      </c>
      <c r="AC19">
        <v>9.8699999999999992</v>
      </c>
      <c r="AD19">
        <v>1.03</v>
      </c>
      <c r="AE19" s="10" t="s">
        <v>396</v>
      </c>
      <c r="AF19" s="20" t="str">
        <f t="shared" si="2"/>
        <v>No</v>
      </c>
      <c r="AG19" s="20" t="str">
        <f t="shared" si="0"/>
        <v>Yes</v>
      </c>
      <c r="AH19" s="18">
        <f t="shared" si="1"/>
        <v>73</v>
      </c>
    </row>
    <row r="20" spans="1:34" x14ac:dyDescent="0.25">
      <c r="A20" s="7" t="s">
        <v>131</v>
      </c>
      <c r="B20" s="8">
        <v>80</v>
      </c>
      <c r="C20">
        <v>1</v>
      </c>
      <c r="D20" t="s">
        <v>35</v>
      </c>
      <c r="E20" s="9">
        <v>61</v>
      </c>
      <c r="F20">
        <v>50109</v>
      </c>
      <c r="G20">
        <v>4</v>
      </c>
      <c r="H20">
        <v>4</v>
      </c>
      <c r="I20">
        <v>3</v>
      </c>
      <c r="J20">
        <v>3</v>
      </c>
      <c r="K20">
        <v>3</v>
      </c>
      <c r="L20">
        <v>3</v>
      </c>
      <c r="M20">
        <v>0.1</v>
      </c>
      <c r="N20">
        <v>9.1</v>
      </c>
      <c r="O20">
        <v>0.41</v>
      </c>
      <c r="P20" s="10" t="s">
        <v>132</v>
      </c>
      <c r="Q20" s="8">
        <v>53</v>
      </c>
      <c r="R20">
        <v>1</v>
      </c>
      <c r="S20" t="s">
        <v>35</v>
      </c>
      <c r="T20" s="17">
        <v>132</v>
      </c>
      <c r="U20">
        <v>50109</v>
      </c>
      <c r="V20">
        <v>6</v>
      </c>
      <c r="W20">
        <v>6</v>
      </c>
      <c r="X20">
        <v>4</v>
      </c>
      <c r="Y20">
        <v>4</v>
      </c>
      <c r="Z20">
        <v>4</v>
      </c>
      <c r="AA20">
        <v>4</v>
      </c>
      <c r="AB20">
        <v>0.12</v>
      </c>
      <c r="AC20">
        <v>9.1</v>
      </c>
      <c r="AD20">
        <v>0.53</v>
      </c>
      <c r="AE20" s="10" t="s">
        <v>132</v>
      </c>
      <c r="AF20" s="20" t="str">
        <f t="shared" si="2"/>
        <v>Yes</v>
      </c>
      <c r="AG20" s="20" t="str">
        <f t="shared" si="0"/>
        <v>Yes</v>
      </c>
      <c r="AH20" s="18">
        <f t="shared" si="1"/>
        <v>71</v>
      </c>
    </row>
    <row r="21" spans="1:34" x14ac:dyDescent="0.25">
      <c r="A21" s="7" t="s">
        <v>377</v>
      </c>
      <c r="B21" s="8">
        <v>90</v>
      </c>
      <c r="C21">
        <v>1</v>
      </c>
      <c r="D21" t="s">
        <v>35</v>
      </c>
      <c r="E21" s="9">
        <v>50</v>
      </c>
      <c r="F21">
        <v>40258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0.04</v>
      </c>
      <c r="N21">
        <v>6.48</v>
      </c>
      <c r="O21">
        <v>0.23</v>
      </c>
      <c r="P21" s="10" t="s">
        <v>378</v>
      </c>
      <c r="Q21" s="8">
        <v>55</v>
      </c>
      <c r="R21">
        <v>1</v>
      </c>
      <c r="S21" t="s">
        <v>35</v>
      </c>
      <c r="T21" s="17">
        <v>120</v>
      </c>
      <c r="U21">
        <v>40258</v>
      </c>
      <c r="V21">
        <v>5</v>
      </c>
      <c r="W21">
        <v>5</v>
      </c>
      <c r="X21">
        <v>5</v>
      </c>
      <c r="Y21">
        <v>5</v>
      </c>
      <c r="Z21">
        <v>5</v>
      </c>
      <c r="AA21">
        <v>5</v>
      </c>
      <c r="AB21">
        <v>0.17</v>
      </c>
      <c r="AC21">
        <v>6.48</v>
      </c>
      <c r="AD21">
        <v>0.69</v>
      </c>
      <c r="AE21" s="10" t="s">
        <v>378</v>
      </c>
      <c r="AF21" s="20" t="str">
        <f t="shared" si="2"/>
        <v>No</v>
      </c>
      <c r="AG21" s="20" t="str">
        <f t="shared" si="0"/>
        <v>Yes</v>
      </c>
      <c r="AH21" s="18">
        <f t="shared" si="1"/>
        <v>70</v>
      </c>
    </row>
    <row r="22" spans="1:34" x14ac:dyDescent="0.25">
      <c r="A22" s="7" t="s">
        <v>129</v>
      </c>
      <c r="B22" s="8">
        <v>64</v>
      </c>
      <c r="C22">
        <v>1</v>
      </c>
      <c r="D22" t="s">
        <v>35</v>
      </c>
      <c r="E22" s="9">
        <v>89</v>
      </c>
      <c r="F22">
        <v>71385</v>
      </c>
      <c r="G22">
        <v>4</v>
      </c>
      <c r="H22">
        <v>4</v>
      </c>
      <c r="I22">
        <v>3</v>
      </c>
      <c r="J22">
        <v>3</v>
      </c>
      <c r="K22">
        <v>3</v>
      </c>
      <c r="L22">
        <v>3</v>
      </c>
      <c r="M22">
        <v>0.06</v>
      </c>
      <c r="N22">
        <v>4.41</v>
      </c>
      <c r="O22">
        <v>0.2</v>
      </c>
      <c r="P22" s="10" t="s">
        <v>130</v>
      </c>
      <c r="Q22" s="8">
        <v>44</v>
      </c>
      <c r="R22">
        <v>1</v>
      </c>
      <c r="S22" t="s">
        <v>35</v>
      </c>
      <c r="T22" s="17">
        <v>156</v>
      </c>
      <c r="U22">
        <v>71385</v>
      </c>
      <c r="V22">
        <v>7</v>
      </c>
      <c r="W22">
        <v>7</v>
      </c>
      <c r="X22">
        <v>6</v>
      </c>
      <c r="Y22">
        <v>6</v>
      </c>
      <c r="Z22">
        <v>6</v>
      </c>
      <c r="AA22">
        <v>6</v>
      </c>
      <c r="AB22">
        <v>0.14000000000000001</v>
      </c>
      <c r="AC22">
        <v>4.41</v>
      </c>
      <c r="AD22">
        <v>0.43</v>
      </c>
      <c r="AE22" s="10" t="s">
        <v>130</v>
      </c>
      <c r="AF22" s="20" t="str">
        <f t="shared" si="2"/>
        <v>Yes</v>
      </c>
      <c r="AG22" s="20" t="str">
        <f t="shared" si="0"/>
        <v>Yes</v>
      </c>
      <c r="AH22" s="18">
        <f t="shared" si="1"/>
        <v>67</v>
      </c>
    </row>
    <row r="23" spans="1:34" x14ac:dyDescent="0.25">
      <c r="A23" s="7" t="s">
        <v>357</v>
      </c>
      <c r="B23" s="8">
        <v>13</v>
      </c>
      <c r="C23">
        <v>3</v>
      </c>
      <c r="D23" t="s">
        <v>35</v>
      </c>
      <c r="E23" s="9">
        <v>158</v>
      </c>
      <c r="F23">
        <v>49825</v>
      </c>
      <c r="G23">
        <v>10</v>
      </c>
      <c r="H23">
        <v>10</v>
      </c>
      <c r="I23">
        <v>5</v>
      </c>
      <c r="J23">
        <v>5</v>
      </c>
      <c r="K23">
        <v>1</v>
      </c>
      <c r="L23">
        <v>1</v>
      </c>
      <c r="M23">
        <v>0.14000000000000001</v>
      </c>
      <c r="N23">
        <v>4.7699999999999996</v>
      </c>
      <c r="O23">
        <v>0.82</v>
      </c>
      <c r="P23" s="10" t="s">
        <v>358</v>
      </c>
      <c r="Q23" s="8">
        <v>11</v>
      </c>
      <c r="R23">
        <v>4</v>
      </c>
      <c r="S23" t="s">
        <v>35</v>
      </c>
      <c r="T23" s="17">
        <v>223</v>
      </c>
      <c r="U23">
        <v>49825</v>
      </c>
      <c r="V23">
        <v>12</v>
      </c>
      <c r="W23">
        <v>12</v>
      </c>
      <c r="X23">
        <v>6</v>
      </c>
      <c r="Y23">
        <v>6</v>
      </c>
      <c r="Z23">
        <v>1</v>
      </c>
      <c r="AA23">
        <v>1</v>
      </c>
      <c r="AB23">
        <v>0.13</v>
      </c>
      <c r="AC23">
        <v>4.7699999999999996</v>
      </c>
      <c r="AD23">
        <v>0.98</v>
      </c>
      <c r="AE23" s="10" t="s">
        <v>358</v>
      </c>
      <c r="AF23" s="20" t="str">
        <f t="shared" si="2"/>
        <v>Yes</v>
      </c>
      <c r="AG23" s="20" t="str">
        <f t="shared" si="0"/>
        <v>Yes</v>
      </c>
      <c r="AH23" s="18">
        <f t="shared" si="1"/>
        <v>65</v>
      </c>
    </row>
    <row r="24" spans="1:34" x14ac:dyDescent="0.25">
      <c r="A24" s="7" t="s">
        <v>57</v>
      </c>
      <c r="B24" s="8">
        <v>23</v>
      </c>
      <c r="C24">
        <v>2</v>
      </c>
      <c r="D24" t="s">
        <v>35</v>
      </c>
      <c r="E24" s="9">
        <v>262</v>
      </c>
      <c r="F24">
        <v>104788</v>
      </c>
      <c r="G24">
        <v>10</v>
      </c>
      <c r="H24">
        <v>10</v>
      </c>
      <c r="I24">
        <v>8</v>
      </c>
      <c r="J24">
        <v>8</v>
      </c>
      <c r="K24">
        <v>3</v>
      </c>
      <c r="L24">
        <v>3</v>
      </c>
      <c r="M24">
        <v>0.11</v>
      </c>
      <c r="N24">
        <v>5.27</v>
      </c>
      <c r="O24">
        <v>0.39</v>
      </c>
      <c r="P24" s="10" t="s">
        <v>58</v>
      </c>
      <c r="Q24" s="8">
        <v>18</v>
      </c>
      <c r="R24">
        <v>2</v>
      </c>
      <c r="S24" t="s">
        <v>35</v>
      </c>
      <c r="T24" s="17">
        <v>321</v>
      </c>
      <c r="U24">
        <v>104788</v>
      </c>
      <c r="V24">
        <v>14</v>
      </c>
      <c r="W24">
        <v>14</v>
      </c>
      <c r="X24">
        <v>12</v>
      </c>
      <c r="Y24">
        <v>12</v>
      </c>
      <c r="Z24">
        <v>7</v>
      </c>
      <c r="AA24">
        <v>7</v>
      </c>
      <c r="AB24">
        <v>0.16</v>
      </c>
      <c r="AC24">
        <v>5.27</v>
      </c>
      <c r="AD24">
        <v>0.63</v>
      </c>
      <c r="AE24" s="10" t="s">
        <v>58</v>
      </c>
      <c r="AF24" s="20" t="s">
        <v>37</v>
      </c>
      <c r="AG24" s="20" t="str">
        <f t="shared" si="0"/>
        <v>Yes</v>
      </c>
      <c r="AH24" s="18">
        <f t="shared" si="1"/>
        <v>59</v>
      </c>
    </row>
    <row r="25" spans="1:34" x14ac:dyDescent="0.25">
      <c r="A25" s="7" t="s">
        <v>71</v>
      </c>
      <c r="B25" s="8">
        <v>7</v>
      </c>
      <c r="C25">
        <v>1</v>
      </c>
      <c r="D25" t="s">
        <v>35</v>
      </c>
      <c r="E25" s="9">
        <v>818</v>
      </c>
      <c r="F25">
        <v>38580</v>
      </c>
      <c r="G25">
        <v>41</v>
      </c>
      <c r="H25">
        <v>41</v>
      </c>
      <c r="I25">
        <v>30</v>
      </c>
      <c r="J25">
        <v>30</v>
      </c>
      <c r="K25">
        <v>30</v>
      </c>
      <c r="L25">
        <v>30</v>
      </c>
      <c r="M25">
        <v>0.67</v>
      </c>
      <c r="N25">
        <v>7.57</v>
      </c>
      <c r="O25">
        <v>32.71</v>
      </c>
      <c r="P25" s="10" t="s">
        <v>72</v>
      </c>
      <c r="Q25" s="8">
        <v>6</v>
      </c>
      <c r="R25">
        <v>1</v>
      </c>
      <c r="S25" t="s">
        <v>35</v>
      </c>
      <c r="T25" s="17">
        <v>874</v>
      </c>
      <c r="U25">
        <v>38580</v>
      </c>
      <c r="V25">
        <v>39</v>
      </c>
      <c r="W25">
        <v>39</v>
      </c>
      <c r="X25">
        <v>26</v>
      </c>
      <c r="Y25">
        <v>26</v>
      </c>
      <c r="Z25">
        <v>26</v>
      </c>
      <c r="AA25">
        <v>26</v>
      </c>
      <c r="AB25">
        <v>0.56000000000000005</v>
      </c>
      <c r="AC25">
        <v>7.57</v>
      </c>
      <c r="AD25">
        <v>20.72</v>
      </c>
      <c r="AE25" s="10" t="s">
        <v>72</v>
      </c>
      <c r="AF25" s="20" t="s">
        <v>37</v>
      </c>
      <c r="AG25" s="20" t="str">
        <f t="shared" si="0"/>
        <v>Yes</v>
      </c>
      <c r="AH25" s="18">
        <f t="shared" si="1"/>
        <v>56</v>
      </c>
    </row>
    <row r="26" spans="1:34" x14ac:dyDescent="0.25">
      <c r="A26" s="7" t="s">
        <v>185</v>
      </c>
      <c r="B26" s="8">
        <v>0</v>
      </c>
      <c r="C26">
        <v>0</v>
      </c>
      <c r="D26" t="s">
        <v>34</v>
      </c>
      <c r="E26" s="9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10" t="s">
        <v>34</v>
      </c>
      <c r="Q26" s="8">
        <v>86</v>
      </c>
      <c r="R26">
        <v>1</v>
      </c>
      <c r="S26" t="s">
        <v>35</v>
      </c>
      <c r="T26" s="17">
        <v>56</v>
      </c>
      <c r="U26">
        <v>69350</v>
      </c>
      <c r="V26">
        <v>2</v>
      </c>
      <c r="W26">
        <v>2</v>
      </c>
      <c r="X26">
        <v>1</v>
      </c>
      <c r="Y26">
        <v>1</v>
      </c>
      <c r="Z26">
        <v>1</v>
      </c>
      <c r="AA26">
        <v>1</v>
      </c>
      <c r="AB26">
        <v>0.01</v>
      </c>
      <c r="AC26">
        <v>5.22</v>
      </c>
      <c r="AD26">
        <v>0.06</v>
      </c>
      <c r="AE26" s="10" t="s">
        <v>186</v>
      </c>
      <c r="AF26" s="20" t="str">
        <f>IF(E26&gt;50, "Yes", "No")</f>
        <v>No</v>
      </c>
      <c r="AG26" s="20" t="str">
        <f t="shared" si="0"/>
        <v>Yes</v>
      </c>
      <c r="AH26" s="18">
        <f t="shared" si="1"/>
        <v>56</v>
      </c>
    </row>
    <row r="27" spans="1:34" x14ac:dyDescent="0.25">
      <c r="A27" s="7" t="s">
        <v>55</v>
      </c>
      <c r="B27" s="8">
        <v>23</v>
      </c>
      <c r="C27">
        <v>1</v>
      </c>
      <c r="D27" t="s">
        <v>35</v>
      </c>
      <c r="E27" s="9">
        <v>280</v>
      </c>
      <c r="F27">
        <v>102993</v>
      </c>
      <c r="G27">
        <v>14</v>
      </c>
      <c r="H27">
        <v>14</v>
      </c>
      <c r="I27">
        <v>11</v>
      </c>
      <c r="J27">
        <v>11</v>
      </c>
      <c r="K27">
        <v>7</v>
      </c>
      <c r="L27">
        <v>7</v>
      </c>
      <c r="M27">
        <v>0.17</v>
      </c>
      <c r="N27">
        <v>5.25</v>
      </c>
      <c r="O27">
        <v>0.57999999999999996</v>
      </c>
      <c r="P27" s="10" t="s">
        <v>56</v>
      </c>
      <c r="Q27" s="8">
        <v>18</v>
      </c>
      <c r="R27">
        <v>1</v>
      </c>
      <c r="S27" t="s">
        <v>35</v>
      </c>
      <c r="T27" s="17">
        <v>334</v>
      </c>
      <c r="U27">
        <v>102993</v>
      </c>
      <c r="V27">
        <v>15</v>
      </c>
      <c r="W27">
        <v>15</v>
      </c>
      <c r="X27">
        <v>13</v>
      </c>
      <c r="Y27">
        <v>13</v>
      </c>
      <c r="Z27">
        <v>9</v>
      </c>
      <c r="AA27">
        <v>9</v>
      </c>
      <c r="AB27">
        <v>0.18</v>
      </c>
      <c r="AC27">
        <v>5.25</v>
      </c>
      <c r="AD27">
        <v>0.72</v>
      </c>
      <c r="AE27" s="10" t="s">
        <v>56</v>
      </c>
      <c r="AF27" s="20" t="s">
        <v>37</v>
      </c>
      <c r="AG27" s="20" t="str">
        <f t="shared" si="0"/>
        <v>Yes</v>
      </c>
      <c r="AH27" s="18">
        <f t="shared" si="1"/>
        <v>54</v>
      </c>
    </row>
    <row r="28" spans="1:34" x14ac:dyDescent="0.25">
      <c r="A28" s="7" t="s">
        <v>221</v>
      </c>
      <c r="B28" s="8">
        <v>25</v>
      </c>
      <c r="C28">
        <v>1</v>
      </c>
      <c r="D28" t="s">
        <v>35</v>
      </c>
      <c r="E28" s="9">
        <v>276</v>
      </c>
      <c r="F28">
        <v>29786</v>
      </c>
      <c r="G28">
        <v>11</v>
      </c>
      <c r="H28">
        <v>11</v>
      </c>
      <c r="I28">
        <v>9</v>
      </c>
      <c r="J28">
        <v>9</v>
      </c>
      <c r="K28">
        <v>9</v>
      </c>
      <c r="L28">
        <v>9</v>
      </c>
      <c r="M28">
        <v>0.42</v>
      </c>
      <c r="N28">
        <v>5.57</v>
      </c>
      <c r="O28">
        <v>2.6</v>
      </c>
      <c r="P28" s="10" t="s">
        <v>222</v>
      </c>
      <c r="Q28" s="8">
        <v>19</v>
      </c>
      <c r="R28">
        <v>1</v>
      </c>
      <c r="S28" t="s">
        <v>35</v>
      </c>
      <c r="T28" s="17">
        <v>329</v>
      </c>
      <c r="U28">
        <v>29786</v>
      </c>
      <c r="V28">
        <v>15</v>
      </c>
      <c r="W28">
        <v>15</v>
      </c>
      <c r="X28">
        <v>12</v>
      </c>
      <c r="Y28">
        <v>12</v>
      </c>
      <c r="Z28">
        <v>12</v>
      </c>
      <c r="AA28">
        <v>12</v>
      </c>
      <c r="AB28">
        <v>0.53</v>
      </c>
      <c r="AC28">
        <v>5.57</v>
      </c>
      <c r="AD28">
        <v>4.51</v>
      </c>
      <c r="AE28" s="10" t="s">
        <v>222</v>
      </c>
      <c r="AF28" s="20" t="str">
        <f>IF(E28&gt;50, "Yes", "No")</f>
        <v>Yes</v>
      </c>
      <c r="AG28" s="20" t="str">
        <f t="shared" si="0"/>
        <v>Yes</v>
      </c>
      <c r="AH28" s="18">
        <f t="shared" si="1"/>
        <v>53</v>
      </c>
    </row>
    <row r="29" spans="1:34" x14ac:dyDescent="0.25">
      <c r="A29" s="7" t="s">
        <v>43</v>
      </c>
      <c r="B29" s="8">
        <v>48</v>
      </c>
      <c r="C29">
        <v>3</v>
      </c>
      <c r="D29" t="s">
        <v>35</v>
      </c>
      <c r="E29" s="9">
        <v>56</v>
      </c>
      <c r="F29">
        <v>27728</v>
      </c>
      <c r="G29">
        <v>3</v>
      </c>
      <c r="H29">
        <v>3</v>
      </c>
      <c r="I29">
        <v>3</v>
      </c>
      <c r="J29">
        <v>3</v>
      </c>
      <c r="K29">
        <v>1</v>
      </c>
      <c r="L29">
        <v>1</v>
      </c>
      <c r="M29">
        <v>0.13</v>
      </c>
      <c r="N29">
        <v>4.7300000000000004</v>
      </c>
      <c r="O29">
        <v>0.57999999999999996</v>
      </c>
      <c r="P29" s="10" t="s">
        <v>44</v>
      </c>
      <c r="Q29" s="8">
        <v>29</v>
      </c>
      <c r="R29">
        <v>4</v>
      </c>
      <c r="S29" t="s">
        <v>35</v>
      </c>
      <c r="T29" s="17">
        <v>108</v>
      </c>
      <c r="U29">
        <v>27728</v>
      </c>
      <c r="V29">
        <v>4</v>
      </c>
      <c r="W29">
        <v>4</v>
      </c>
      <c r="X29">
        <v>4</v>
      </c>
      <c r="Y29">
        <v>4</v>
      </c>
      <c r="Z29">
        <v>2</v>
      </c>
      <c r="AA29">
        <v>2</v>
      </c>
      <c r="AB29">
        <v>0.17</v>
      </c>
      <c r="AC29">
        <v>4.7300000000000004</v>
      </c>
      <c r="AD29">
        <v>0.84</v>
      </c>
      <c r="AE29" s="10" t="s">
        <v>44</v>
      </c>
      <c r="AF29" s="20" t="s">
        <v>37</v>
      </c>
      <c r="AG29" s="20" t="str">
        <f t="shared" si="0"/>
        <v>Yes</v>
      </c>
      <c r="AH29" s="18">
        <f t="shared" si="1"/>
        <v>52</v>
      </c>
    </row>
    <row r="30" spans="1:34" x14ac:dyDescent="0.25">
      <c r="A30" s="7" t="s">
        <v>375</v>
      </c>
      <c r="B30" s="8">
        <v>11</v>
      </c>
      <c r="C30">
        <v>1</v>
      </c>
      <c r="D30" t="s">
        <v>35</v>
      </c>
      <c r="E30" s="9">
        <v>497</v>
      </c>
      <c r="F30">
        <v>28504</v>
      </c>
      <c r="G30">
        <v>24</v>
      </c>
      <c r="H30">
        <v>24</v>
      </c>
      <c r="I30">
        <v>16</v>
      </c>
      <c r="J30">
        <v>16</v>
      </c>
      <c r="K30">
        <v>6</v>
      </c>
      <c r="L30">
        <v>6</v>
      </c>
      <c r="M30">
        <v>0.42</v>
      </c>
      <c r="N30">
        <v>4.67</v>
      </c>
      <c r="O30">
        <v>9.7200000000000006</v>
      </c>
      <c r="P30" s="10" t="s">
        <v>376</v>
      </c>
      <c r="Q30" s="8">
        <v>9</v>
      </c>
      <c r="R30">
        <v>1</v>
      </c>
      <c r="S30" t="s">
        <v>35</v>
      </c>
      <c r="T30" s="17">
        <v>549</v>
      </c>
      <c r="U30">
        <v>28504</v>
      </c>
      <c r="V30">
        <v>27</v>
      </c>
      <c r="W30">
        <v>27</v>
      </c>
      <c r="X30">
        <v>18</v>
      </c>
      <c r="Y30">
        <v>18</v>
      </c>
      <c r="Z30">
        <v>7</v>
      </c>
      <c r="AA30">
        <v>7</v>
      </c>
      <c r="AB30">
        <v>0.42</v>
      </c>
      <c r="AC30">
        <v>4.67</v>
      </c>
      <c r="AD30">
        <v>13.42</v>
      </c>
      <c r="AE30" s="10" t="s">
        <v>376</v>
      </c>
      <c r="AF30" s="20" t="str">
        <f t="shared" ref="AF30:AF45" si="3">IF(E30&gt;50, "Yes", "No")</f>
        <v>Yes</v>
      </c>
      <c r="AG30" s="20" t="str">
        <f t="shared" si="0"/>
        <v>Yes</v>
      </c>
      <c r="AH30" s="18">
        <f t="shared" si="1"/>
        <v>52</v>
      </c>
    </row>
    <row r="31" spans="1:34" x14ac:dyDescent="0.25">
      <c r="A31" s="7" t="s">
        <v>399</v>
      </c>
      <c r="B31" s="8">
        <v>46</v>
      </c>
      <c r="C31">
        <v>1</v>
      </c>
      <c r="D31" t="s">
        <v>35</v>
      </c>
      <c r="E31" s="9">
        <v>141</v>
      </c>
      <c r="F31">
        <v>73480</v>
      </c>
      <c r="G31">
        <v>8</v>
      </c>
      <c r="H31">
        <v>8</v>
      </c>
      <c r="I31">
        <v>8</v>
      </c>
      <c r="J31">
        <v>8</v>
      </c>
      <c r="K31">
        <v>8</v>
      </c>
      <c r="L31">
        <v>8</v>
      </c>
      <c r="M31">
        <v>0.11</v>
      </c>
      <c r="N31">
        <v>6.68</v>
      </c>
      <c r="O31">
        <v>0.5</v>
      </c>
      <c r="P31" s="10" t="s">
        <v>400</v>
      </c>
      <c r="Q31" s="8">
        <v>34</v>
      </c>
      <c r="R31">
        <v>1</v>
      </c>
      <c r="S31" t="s">
        <v>35</v>
      </c>
      <c r="T31" s="17">
        <v>193</v>
      </c>
      <c r="U31">
        <v>73480</v>
      </c>
      <c r="V31">
        <v>9</v>
      </c>
      <c r="W31">
        <v>9</v>
      </c>
      <c r="X31">
        <v>8</v>
      </c>
      <c r="Y31">
        <v>8</v>
      </c>
      <c r="Z31">
        <v>8</v>
      </c>
      <c r="AA31">
        <v>8</v>
      </c>
      <c r="AB31">
        <v>0.11</v>
      </c>
      <c r="AC31">
        <v>6.68</v>
      </c>
      <c r="AD31">
        <v>0.59</v>
      </c>
      <c r="AE31" s="10" t="s">
        <v>400</v>
      </c>
      <c r="AF31" s="20" t="str">
        <f t="shared" si="3"/>
        <v>Yes</v>
      </c>
      <c r="AG31" s="20" t="str">
        <f t="shared" si="0"/>
        <v>Yes</v>
      </c>
      <c r="AH31" s="18">
        <f t="shared" si="1"/>
        <v>52</v>
      </c>
    </row>
    <row r="32" spans="1:34" x14ac:dyDescent="0.25">
      <c r="A32" s="7" t="s">
        <v>373</v>
      </c>
      <c r="B32" s="8">
        <v>11</v>
      </c>
      <c r="C32">
        <v>2</v>
      </c>
      <c r="D32" t="s">
        <v>35</v>
      </c>
      <c r="E32" s="9">
        <v>463</v>
      </c>
      <c r="F32">
        <v>32930</v>
      </c>
      <c r="G32">
        <v>23</v>
      </c>
      <c r="H32">
        <v>23</v>
      </c>
      <c r="I32">
        <v>16</v>
      </c>
      <c r="J32">
        <v>16</v>
      </c>
      <c r="K32">
        <v>6</v>
      </c>
      <c r="L32">
        <v>6</v>
      </c>
      <c r="M32">
        <v>0.35</v>
      </c>
      <c r="N32">
        <v>4.68</v>
      </c>
      <c r="O32">
        <v>6.82</v>
      </c>
      <c r="P32" s="10" t="s">
        <v>374</v>
      </c>
      <c r="Q32" s="8">
        <v>9</v>
      </c>
      <c r="R32">
        <v>2</v>
      </c>
      <c r="S32" t="s">
        <v>35</v>
      </c>
      <c r="T32" s="17">
        <v>514</v>
      </c>
      <c r="U32">
        <v>32930</v>
      </c>
      <c r="V32">
        <v>26</v>
      </c>
      <c r="W32">
        <v>26</v>
      </c>
      <c r="X32">
        <v>17</v>
      </c>
      <c r="Y32">
        <v>17</v>
      </c>
      <c r="Z32">
        <v>6</v>
      </c>
      <c r="AA32">
        <v>6</v>
      </c>
      <c r="AB32">
        <v>0.36</v>
      </c>
      <c r="AC32">
        <v>4.68</v>
      </c>
      <c r="AD32">
        <v>7.89</v>
      </c>
      <c r="AE32" s="10" t="s">
        <v>374</v>
      </c>
      <c r="AF32" s="20" t="str">
        <f t="shared" si="3"/>
        <v>Yes</v>
      </c>
      <c r="AG32" s="20" t="str">
        <f t="shared" si="0"/>
        <v>Yes</v>
      </c>
      <c r="AH32" s="18">
        <f t="shared" si="1"/>
        <v>51</v>
      </c>
    </row>
    <row r="33" spans="1:34" x14ac:dyDescent="0.25">
      <c r="A33" s="7" t="s">
        <v>159</v>
      </c>
      <c r="B33" s="8">
        <v>72</v>
      </c>
      <c r="C33">
        <v>1</v>
      </c>
      <c r="D33" t="s">
        <v>35</v>
      </c>
      <c r="E33" s="9">
        <v>74</v>
      </c>
      <c r="F33">
        <v>38410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0.06</v>
      </c>
      <c r="N33">
        <v>7.62</v>
      </c>
      <c r="O33">
        <v>0.25</v>
      </c>
      <c r="P33" s="10" t="s">
        <v>160</v>
      </c>
      <c r="Q33" s="8">
        <v>54</v>
      </c>
      <c r="R33">
        <v>1</v>
      </c>
      <c r="S33" t="s">
        <v>35</v>
      </c>
      <c r="T33" s="17">
        <v>123</v>
      </c>
      <c r="U33">
        <v>38410</v>
      </c>
      <c r="V33">
        <v>6</v>
      </c>
      <c r="W33">
        <v>6</v>
      </c>
      <c r="X33">
        <v>5</v>
      </c>
      <c r="Y33">
        <v>5</v>
      </c>
      <c r="Z33">
        <v>5</v>
      </c>
      <c r="AA33">
        <v>5</v>
      </c>
      <c r="AB33">
        <v>0.19</v>
      </c>
      <c r="AC33">
        <v>7.62</v>
      </c>
      <c r="AD33">
        <v>0.74</v>
      </c>
      <c r="AE33" s="10" t="s">
        <v>160</v>
      </c>
      <c r="AF33" s="20" t="str">
        <f t="shared" si="3"/>
        <v>Yes</v>
      </c>
      <c r="AG33" s="20" t="str">
        <f t="shared" si="0"/>
        <v>Yes</v>
      </c>
      <c r="AH33" s="18">
        <f t="shared" si="1"/>
        <v>49</v>
      </c>
    </row>
    <row r="34" spans="1:34" x14ac:dyDescent="0.25">
      <c r="A34" s="7" t="s">
        <v>127</v>
      </c>
      <c r="B34" s="8">
        <v>41</v>
      </c>
      <c r="C34">
        <v>1</v>
      </c>
      <c r="D34" t="s">
        <v>35</v>
      </c>
      <c r="E34" s="9">
        <v>176</v>
      </c>
      <c r="F34">
        <v>35214</v>
      </c>
      <c r="G34">
        <v>11</v>
      </c>
      <c r="H34">
        <v>11</v>
      </c>
      <c r="I34">
        <v>9</v>
      </c>
      <c r="J34">
        <v>9</v>
      </c>
      <c r="K34">
        <v>9</v>
      </c>
      <c r="L34">
        <v>9</v>
      </c>
      <c r="M34">
        <v>0.3</v>
      </c>
      <c r="N34">
        <v>10.01</v>
      </c>
      <c r="O34">
        <v>2.34</v>
      </c>
      <c r="P34" s="10" t="s">
        <v>128</v>
      </c>
      <c r="Q34" s="8">
        <v>30</v>
      </c>
      <c r="R34">
        <v>1</v>
      </c>
      <c r="S34" t="s">
        <v>35</v>
      </c>
      <c r="T34" s="17">
        <v>224</v>
      </c>
      <c r="U34">
        <v>35214</v>
      </c>
      <c r="V34">
        <v>10</v>
      </c>
      <c r="W34">
        <v>10</v>
      </c>
      <c r="X34">
        <v>9</v>
      </c>
      <c r="Y34">
        <v>9</v>
      </c>
      <c r="Z34">
        <v>9</v>
      </c>
      <c r="AA34">
        <v>9</v>
      </c>
      <c r="AB34">
        <v>0.3</v>
      </c>
      <c r="AC34">
        <v>10.01</v>
      </c>
      <c r="AD34">
        <v>2.34</v>
      </c>
      <c r="AE34" s="10" t="s">
        <v>128</v>
      </c>
      <c r="AF34" s="20" t="str">
        <f t="shared" si="3"/>
        <v>Yes</v>
      </c>
      <c r="AG34" s="20" t="str">
        <f t="shared" ref="AG34:AG64" si="4">IF(T34&gt;50, "Yes", "No")</f>
        <v>Yes</v>
      </c>
      <c r="AH34" s="18">
        <f t="shared" ref="AH34:AH64" si="5">T34-E34</f>
        <v>48</v>
      </c>
    </row>
    <row r="35" spans="1:34" x14ac:dyDescent="0.25">
      <c r="A35" s="7" t="s">
        <v>241</v>
      </c>
      <c r="B35" s="8">
        <v>49</v>
      </c>
      <c r="C35">
        <v>1</v>
      </c>
      <c r="D35" t="s">
        <v>35</v>
      </c>
      <c r="E35" s="9">
        <v>126</v>
      </c>
      <c r="F35">
        <v>129551</v>
      </c>
      <c r="G35">
        <v>6</v>
      </c>
      <c r="H35">
        <v>6</v>
      </c>
      <c r="I35">
        <v>6</v>
      </c>
      <c r="J35">
        <v>6</v>
      </c>
      <c r="K35">
        <v>6</v>
      </c>
      <c r="L35">
        <v>6</v>
      </c>
      <c r="M35">
        <v>0.06</v>
      </c>
      <c r="N35">
        <v>6.37</v>
      </c>
      <c r="O35">
        <v>0.22</v>
      </c>
      <c r="P35" s="10" t="s">
        <v>242</v>
      </c>
      <c r="Q35" s="8">
        <v>41</v>
      </c>
      <c r="R35">
        <v>1</v>
      </c>
      <c r="S35" t="s">
        <v>35</v>
      </c>
      <c r="T35" s="17">
        <v>173</v>
      </c>
      <c r="U35">
        <v>129551</v>
      </c>
      <c r="V35">
        <v>5</v>
      </c>
      <c r="W35">
        <v>5</v>
      </c>
      <c r="X35">
        <v>5</v>
      </c>
      <c r="Y35">
        <v>5</v>
      </c>
      <c r="Z35">
        <v>5</v>
      </c>
      <c r="AA35">
        <v>5</v>
      </c>
      <c r="AB35">
        <v>0.05</v>
      </c>
      <c r="AC35">
        <v>6.37</v>
      </c>
      <c r="AD35">
        <v>0.18</v>
      </c>
      <c r="AE35" s="10" t="s">
        <v>242</v>
      </c>
      <c r="AF35" s="20" t="str">
        <f t="shared" si="3"/>
        <v>Yes</v>
      </c>
      <c r="AG35" s="20" t="str">
        <f t="shared" si="4"/>
        <v>Yes</v>
      </c>
      <c r="AH35" s="18">
        <f t="shared" si="5"/>
        <v>47</v>
      </c>
    </row>
    <row r="36" spans="1:34" x14ac:dyDescent="0.25">
      <c r="A36" s="7" t="s">
        <v>217</v>
      </c>
      <c r="B36" s="8">
        <v>106</v>
      </c>
      <c r="C36">
        <v>1</v>
      </c>
      <c r="D36" t="s">
        <v>35</v>
      </c>
      <c r="E36" s="9">
        <v>38</v>
      </c>
      <c r="F36">
        <v>35376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0.08</v>
      </c>
      <c r="N36">
        <v>8.07</v>
      </c>
      <c r="O36">
        <v>0.27</v>
      </c>
      <c r="P36" s="10" t="s">
        <v>218</v>
      </c>
      <c r="Q36" s="8">
        <v>65</v>
      </c>
      <c r="R36">
        <v>1</v>
      </c>
      <c r="S36" t="s">
        <v>35</v>
      </c>
      <c r="T36" s="17">
        <v>83</v>
      </c>
      <c r="U36">
        <v>35376</v>
      </c>
      <c r="V36">
        <v>5</v>
      </c>
      <c r="W36">
        <v>5</v>
      </c>
      <c r="X36">
        <v>5</v>
      </c>
      <c r="Y36">
        <v>5</v>
      </c>
      <c r="Z36">
        <v>5</v>
      </c>
      <c r="AA36">
        <v>5</v>
      </c>
      <c r="AB36">
        <v>0.15</v>
      </c>
      <c r="AC36">
        <v>8.07</v>
      </c>
      <c r="AD36">
        <v>0.82</v>
      </c>
      <c r="AE36" s="10" t="s">
        <v>218</v>
      </c>
      <c r="AF36" s="20" t="str">
        <f t="shared" si="3"/>
        <v>No</v>
      </c>
      <c r="AG36" s="20" t="str">
        <f t="shared" si="4"/>
        <v>Yes</v>
      </c>
      <c r="AH36" s="18">
        <f t="shared" si="5"/>
        <v>45</v>
      </c>
    </row>
    <row r="37" spans="1:34" x14ac:dyDescent="0.25">
      <c r="A37" s="7" t="s">
        <v>145</v>
      </c>
      <c r="B37" s="8">
        <v>98</v>
      </c>
      <c r="C37">
        <v>1</v>
      </c>
      <c r="D37" t="s">
        <v>35</v>
      </c>
      <c r="E37" s="9">
        <v>45</v>
      </c>
      <c r="F37">
        <v>37353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0.03</v>
      </c>
      <c r="N37">
        <v>5.6</v>
      </c>
      <c r="O37">
        <v>0.12</v>
      </c>
      <c r="P37" s="10" t="s">
        <v>146</v>
      </c>
      <c r="Q37" s="8">
        <v>63</v>
      </c>
      <c r="R37">
        <v>1</v>
      </c>
      <c r="S37" t="s">
        <v>35</v>
      </c>
      <c r="T37" s="17">
        <v>85</v>
      </c>
      <c r="U37">
        <v>37353</v>
      </c>
      <c r="V37">
        <v>4</v>
      </c>
      <c r="W37">
        <v>4</v>
      </c>
      <c r="X37">
        <v>4</v>
      </c>
      <c r="Y37">
        <v>4</v>
      </c>
      <c r="Z37">
        <v>4</v>
      </c>
      <c r="AA37">
        <v>4</v>
      </c>
      <c r="AB37">
        <v>0.11</v>
      </c>
      <c r="AC37">
        <v>5.6</v>
      </c>
      <c r="AD37">
        <v>0.56999999999999995</v>
      </c>
      <c r="AE37" s="10" t="s">
        <v>146</v>
      </c>
      <c r="AF37" s="20" t="str">
        <f t="shared" si="3"/>
        <v>No</v>
      </c>
      <c r="AG37" s="20" t="str">
        <f t="shared" si="4"/>
        <v>Yes</v>
      </c>
      <c r="AH37" s="18">
        <f t="shared" si="5"/>
        <v>40</v>
      </c>
    </row>
    <row r="38" spans="1:34" x14ac:dyDescent="0.25">
      <c r="A38" s="7" t="s">
        <v>329</v>
      </c>
      <c r="B38" s="8">
        <v>40</v>
      </c>
      <c r="C38">
        <v>1</v>
      </c>
      <c r="D38" t="s">
        <v>35</v>
      </c>
      <c r="E38" s="9">
        <v>176</v>
      </c>
      <c r="F38">
        <v>35596</v>
      </c>
      <c r="G38">
        <v>9</v>
      </c>
      <c r="H38">
        <v>9</v>
      </c>
      <c r="I38">
        <v>9</v>
      </c>
      <c r="J38">
        <v>9</v>
      </c>
      <c r="K38">
        <v>9</v>
      </c>
      <c r="L38">
        <v>9</v>
      </c>
      <c r="M38">
        <v>0.36</v>
      </c>
      <c r="N38">
        <v>9.2200000000000006</v>
      </c>
      <c r="O38">
        <v>1.92</v>
      </c>
      <c r="P38" s="10" t="s">
        <v>330</v>
      </c>
      <c r="Q38" s="8">
        <v>31</v>
      </c>
      <c r="R38">
        <v>1</v>
      </c>
      <c r="S38" t="s">
        <v>35</v>
      </c>
      <c r="T38" s="17">
        <v>214</v>
      </c>
      <c r="U38">
        <v>35596</v>
      </c>
      <c r="V38">
        <v>12</v>
      </c>
      <c r="W38">
        <v>12</v>
      </c>
      <c r="X38">
        <v>10</v>
      </c>
      <c r="Y38">
        <v>10</v>
      </c>
      <c r="Z38">
        <v>10</v>
      </c>
      <c r="AA38">
        <v>10</v>
      </c>
      <c r="AB38">
        <v>0.35</v>
      </c>
      <c r="AC38">
        <v>9.2200000000000006</v>
      </c>
      <c r="AD38">
        <v>2.7</v>
      </c>
      <c r="AE38" s="10" t="s">
        <v>330</v>
      </c>
      <c r="AF38" s="20" t="str">
        <f t="shared" si="3"/>
        <v>Yes</v>
      </c>
      <c r="AG38" s="20" t="str">
        <f t="shared" si="4"/>
        <v>Yes</v>
      </c>
      <c r="AH38" s="18">
        <f t="shared" si="5"/>
        <v>38</v>
      </c>
    </row>
    <row r="39" spans="1:34" x14ac:dyDescent="0.25">
      <c r="A39" s="7" t="s">
        <v>195</v>
      </c>
      <c r="B39" s="8">
        <v>123</v>
      </c>
      <c r="C39">
        <v>1</v>
      </c>
      <c r="D39" t="s">
        <v>35</v>
      </c>
      <c r="E39" s="9">
        <v>31</v>
      </c>
      <c r="F39">
        <v>34040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0.12</v>
      </c>
      <c r="N39">
        <v>9.92</v>
      </c>
      <c r="O39">
        <v>0.28000000000000003</v>
      </c>
      <c r="P39" s="10" t="s">
        <v>196</v>
      </c>
      <c r="Q39" s="8">
        <v>75</v>
      </c>
      <c r="R39">
        <v>1</v>
      </c>
      <c r="S39" t="s">
        <v>35</v>
      </c>
      <c r="T39" s="17">
        <v>68</v>
      </c>
      <c r="U39">
        <v>34040</v>
      </c>
      <c r="V39">
        <v>3</v>
      </c>
      <c r="W39">
        <v>3</v>
      </c>
      <c r="X39">
        <v>2</v>
      </c>
      <c r="Y39">
        <v>2</v>
      </c>
      <c r="Z39">
        <v>2</v>
      </c>
      <c r="AA39">
        <v>2</v>
      </c>
      <c r="AB39">
        <v>0.13</v>
      </c>
      <c r="AC39">
        <v>9.92</v>
      </c>
      <c r="AD39">
        <v>0.28000000000000003</v>
      </c>
      <c r="AE39" s="10" t="s">
        <v>196</v>
      </c>
      <c r="AF39" s="20" t="str">
        <f t="shared" si="3"/>
        <v>No</v>
      </c>
      <c r="AG39" s="20" t="str">
        <f t="shared" si="4"/>
        <v>Yes</v>
      </c>
      <c r="AH39" s="18">
        <f t="shared" si="5"/>
        <v>37</v>
      </c>
    </row>
    <row r="40" spans="1:34" x14ac:dyDescent="0.25">
      <c r="A40" s="7" t="s">
        <v>243</v>
      </c>
      <c r="B40" s="8">
        <v>44</v>
      </c>
      <c r="C40">
        <v>1</v>
      </c>
      <c r="D40" t="s">
        <v>35</v>
      </c>
      <c r="E40" s="9">
        <v>157</v>
      </c>
      <c r="F40">
        <v>35055</v>
      </c>
      <c r="G40">
        <v>5</v>
      </c>
      <c r="H40">
        <v>5</v>
      </c>
      <c r="I40">
        <v>5</v>
      </c>
      <c r="J40">
        <v>5</v>
      </c>
      <c r="K40">
        <v>5</v>
      </c>
      <c r="L40">
        <v>5</v>
      </c>
      <c r="M40">
        <v>0.19</v>
      </c>
      <c r="N40">
        <v>7.6</v>
      </c>
      <c r="O40">
        <v>0.83</v>
      </c>
      <c r="P40" s="10" t="s">
        <v>244</v>
      </c>
      <c r="Q40" s="8">
        <v>33</v>
      </c>
      <c r="R40">
        <v>1</v>
      </c>
      <c r="S40" t="s">
        <v>35</v>
      </c>
      <c r="T40" s="17">
        <v>194</v>
      </c>
      <c r="U40">
        <v>35055</v>
      </c>
      <c r="V40">
        <v>8</v>
      </c>
      <c r="W40">
        <v>8</v>
      </c>
      <c r="X40">
        <v>7</v>
      </c>
      <c r="Y40">
        <v>7</v>
      </c>
      <c r="Z40">
        <v>7</v>
      </c>
      <c r="AA40">
        <v>7</v>
      </c>
      <c r="AB40">
        <v>0.21</v>
      </c>
      <c r="AC40">
        <v>7.6</v>
      </c>
      <c r="AD40">
        <v>1.33</v>
      </c>
      <c r="AE40" s="10" t="s">
        <v>244</v>
      </c>
      <c r="AF40" s="20" t="str">
        <f t="shared" si="3"/>
        <v>Yes</v>
      </c>
      <c r="AG40" s="20" t="str">
        <f t="shared" si="4"/>
        <v>Yes</v>
      </c>
      <c r="AH40" s="18">
        <f t="shared" si="5"/>
        <v>37</v>
      </c>
    </row>
    <row r="41" spans="1:34" x14ac:dyDescent="0.25">
      <c r="A41" s="7" t="s">
        <v>261</v>
      </c>
      <c r="B41" s="8">
        <v>94</v>
      </c>
      <c r="C41">
        <v>1</v>
      </c>
      <c r="D41" t="s">
        <v>35</v>
      </c>
      <c r="E41" s="9">
        <v>46</v>
      </c>
      <c r="F41">
        <v>20240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0.13</v>
      </c>
      <c r="N41">
        <v>9.64</v>
      </c>
      <c r="O41">
        <v>0.52</v>
      </c>
      <c r="P41" s="10" t="s">
        <v>262</v>
      </c>
      <c r="Q41" s="8">
        <v>66</v>
      </c>
      <c r="R41">
        <v>1</v>
      </c>
      <c r="S41" t="s">
        <v>35</v>
      </c>
      <c r="T41" s="17">
        <v>82</v>
      </c>
      <c r="U41">
        <v>20240</v>
      </c>
      <c r="V41">
        <v>2</v>
      </c>
      <c r="W41">
        <v>2</v>
      </c>
      <c r="X41">
        <v>2</v>
      </c>
      <c r="Y41">
        <v>2</v>
      </c>
      <c r="Z41">
        <v>2</v>
      </c>
      <c r="AA41">
        <v>2</v>
      </c>
      <c r="AB41">
        <v>0.13</v>
      </c>
      <c r="AC41">
        <v>9.64</v>
      </c>
      <c r="AD41">
        <v>0.52</v>
      </c>
      <c r="AE41" s="10" t="s">
        <v>262</v>
      </c>
      <c r="AF41" s="20" t="str">
        <f t="shared" si="3"/>
        <v>No</v>
      </c>
      <c r="AG41" s="20" t="str">
        <f t="shared" si="4"/>
        <v>Yes</v>
      </c>
      <c r="AH41" s="18">
        <f t="shared" si="5"/>
        <v>36</v>
      </c>
    </row>
    <row r="42" spans="1:34" x14ac:dyDescent="0.25">
      <c r="A42" s="7" t="s">
        <v>281</v>
      </c>
      <c r="B42" s="8">
        <v>51</v>
      </c>
      <c r="C42">
        <v>1</v>
      </c>
      <c r="D42" t="s">
        <v>35</v>
      </c>
      <c r="E42" s="9">
        <v>119</v>
      </c>
      <c r="F42">
        <v>34252</v>
      </c>
      <c r="G42">
        <v>4</v>
      </c>
      <c r="H42">
        <v>4</v>
      </c>
      <c r="I42">
        <v>4</v>
      </c>
      <c r="J42">
        <v>4</v>
      </c>
      <c r="K42">
        <v>4</v>
      </c>
      <c r="L42">
        <v>4</v>
      </c>
      <c r="M42">
        <v>0.21</v>
      </c>
      <c r="N42">
        <v>5.71</v>
      </c>
      <c r="O42">
        <v>0.64</v>
      </c>
      <c r="P42" s="10" t="s">
        <v>282</v>
      </c>
      <c r="Q42" s="8">
        <v>45</v>
      </c>
      <c r="R42">
        <v>1</v>
      </c>
      <c r="S42" t="s">
        <v>35</v>
      </c>
      <c r="T42" s="17">
        <v>155</v>
      </c>
      <c r="U42">
        <v>34252</v>
      </c>
      <c r="V42">
        <v>4</v>
      </c>
      <c r="W42">
        <v>4</v>
      </c>
      <c r="X42">
        <v>4</v>
      </c>
      <c r="Y42">
        <v>4</v>
      </c>
      <c r="Z42">
        <v>4</v>
      </c>
      <c r="AA42">
        <v>4</v>
      </c>
      <c r="AB42">
        <v>0.21</v>
      </c>
      <c r="AC42">
        <v>5.71</v>
      </c>
      <c r="AD42">
        <v>0.64</v>
      </c>
      <c r="AE42" s="10" t="s">
        <v>282</v>
      </c>
      <c r="AF42" s="20" t="str">
        <f t="shared" si="3"/>
        <v>Yes</v>
      </c>
      <c r="AG42" s="20" t="str">
        <f t="shared" si="4"/>
        <v>Yes</v>
      </c>
      <c r="AH42" s="18">
        <f t="shared" si="5"/>
        <v>36</v>
      </c>
    </row>
    <row r="43" spans="1:34" x14ac:dyDescent="0.25">
      <c r="A43" s="14" t="s">
        <v>387</v>
      </c>
      <c r="B43" s="8">
        <v>137</v>
      </c>
      <c r="C43">
        <v>1</v>
      </c>
      <c r="D43" t="s">
        <v>35</v>
      </c>
      <c r="E43" s="9">
        <v>28</v>
      </c>
      <c r="F43">
        <v>30639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0.04</v>
      </c>
      <c r="N43">
        <v>8.85</v>
      </c>
      <c r="O43">
        <v>0.15</v>
      </c>
      <c r="P43" s="10" t="s">
        <v>388</v>
      </c>
      <c r="Q43" s="8">
        <v>17</v>
      </c>
      <c r="R43">
        <v>2</v>
      </c>
      <c r="S43" t="s">
        <v>35</v>
      </c>
      <c r="T43" s="17">
        <v>63</v>
      </c>
      <c r="U43">
        <v>30639</v>
      </c>
      <c r="V43">
        <v>2</v>
      </c>
      <c r="W43">
        <v>2</v>
      </c>
      <c r="X43">
        <v>2</v>
      </c>
      <c r="Y43">
        <v>2</v>
      </c>
      <c r="Z43">
        <v>2</v>
      </c>
      <c r="AA43">
        <v>2</v>
      </c>
      <c r="AB43">
        <v>7.0000000000000007E-2</v>
      </c>
      <c r="AC43">
        <v>8.85</v>
      </c>
      <c r="AD43">
        <v>0.32</v>
      </c>
      <c r="AE43" s="10" t="s">
        <v>388</v>
      </c>
      <c r="AF43" s="20" t="str">
        <f t="shared" si="3"/>
        <v>No</v>
      </c>
      <c r="AG43" s="20" t="str">
        <f t="shared" si="4"/>
        <v>Yes</v>
      </c>
      <c r="AH43" s="18">
        <f t="shared" si="5"/>
        <v>35</v>
      </c>
    </row>
    <row r="44" spans="1:34" x14ac:dyDescent="0.25">
      <c r="A44" s="7" t="s">
        <v>331</v>
      </c>
      <c r="B44" s="8">
        <v>40</v>
      </c>
      <c r="C44">
        <v>2</v>
      </c>
      <c r="D44" t="s">
        <v>35</v>
      </c>
      <c r="E44" s="9">
        <v>52</v>
      </c>
      <c r="F44">
        <v>35481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0.06</v>
      </c>
      <c r="N44">
        <v>9.26</v>
      </c>
      <c r="O44">
        <v>0.27</v>
      </c>
      <c r="P44" s="10" t="s">
        <v>332</v>
      </c>
      <c r="Q44" s="8">
        <v>31</v>
      </c>
      <c r="R44">
        <v>2</v>
      </c>
      <c r="S44" t="s">
        <v>35</v>
      </c>
      <c r="T44" s="17">
        <v>84</v>
      </c>
      <c r="U44">
        <v>35481</v>
      </c>
      <c r="V44">
        <v>3</v>
      </c>
      <c r="W44">
        <v>3</v>
      </c>
      <c r="X44">
        <v>3</v>
      </c>
      <c r="Y44">
        <v>3</v>
      </c>
      <c r="Z44">
        <v>3</v>
      </c>
      <c r="AA44">
        <v>3</v>
      </c>
      <c r="AB44">
        <v>0.1</v>
      </c>
      <c r="AC44">
        <v>9.26</v>
      </c>
      <c r="AD44">
        <v>0.43</v>
      </c>
      <c r="AE44" s="10" t="s">
        <v>332</v>
      </c>
      <c r="AF44" s="20" t="str">
        <f t="shared" si="3"/>
        <v>Yes</v>
      </c>
      <c r="AG44" s="20" t="str">
        <f t="shared" si="4"/>
        <v>Yes</v>
      </c>
      <c r="AH44" s="18">
        <f t="shared" si="5"/>
        <v>32</v>
      </c>
    </row>
    <row r="45" spans="1:34" x14ac:dyDescent="0.25">
      <c r="A45" s="7" t="s">
        <v>229</v>
      </c>
      <c r="B45" s="8">
        <v>88</v>
      </c>
      <c r="C45">
        <v>2</v>
      </c>
      <c r="D45" t="s">
        <v>35</v>
      </c>
      <c r="E45" s="9">
        <v>48</v>
      </c>
      <c r="F45">
        <v>37488</v>
      </c>
      <c r="G45">
        <v>3</v>
      </c>
      <c r="H45">
        <v>3</v>
      </c>
      <c r="I45">
        <v>3</v>
      </c>
      <c r="J45">
        <v>3</v>
      </c>
      <c r="K45">
        <v>2</v>
      </c>
      <c r="L45">
        <v>2</v>
      </c>
      <c r="M45">
        <v>0.13</v>
      </c>
      <c r="N45">
        <v>5.94</v>
      </c>
      <c r="O45">
        <v>0.4</v>
      </c>
      <c r="P45" s="10" t="s">
        <v>230</v>
      </c>
      <c r="Q45" s="8">
        <v>67</v>
      </c>
      <c r="R45">
        <v>1</v>
      </c>
      <c r="S45" t="s">
        <v>35</v>
      </c>
      <c r="T45" s="17">
        <v>79</v>
      </c>
      <c r="U45">
        <v>37488</v>
      </c>
      <c r="V45">
        <v>3</v>
      </c>
      <c r="W45">
        <v>3</v>
      </c>
      <c r="X45">
        <v>3</v>
      </c>
      <c r="Y45">
        <v>3</v>
      </c>
      <c r="Z45">
        <v>2</v>
      </c>
      <c r="AA45">
        <v>2</v>
      </c>
      <c r="AB45">
        <v>0.13</v>
      </c>
      <c r="AC45">
        <v>5.94</v>
      </c>
      <c r="AD45">
        <v>0.4</v>
      </c>
      <c r="AE45" s="10" t="s">
        <v>230</v>
      </c>
      <c r="AF45" s="20" t="str">
        <f t="shared" si="3"/>
        <v>No</v>
      </c>
      <c r="AG45" s="20" t="str">
        <f t="shared" si="4"/>
        <v>Yes</v>
      </c>
      <c r="AH45" s="18">
        <f t="shared" si="5"/>
        <v>31</v>
      </c>
    </row>
    <row r="46" spans="1:34" x14ac:dyDescent="0.25">
      <c r="A46" s="7" t="s">
        <v>81</v>
      </c>
      <c r="B46" s="8">
        <v>35</v>
      </c>
      <c r="C46">
        <v>1</v>
      </c>
      <c r="D46" t="s">
        <v>35</v>
      </c>
      <c r="E46" s="9">
        <v>217</v>
      </c>
      <c r="F46">
        <v>32975</v>
      </c>
      <c r="G46">
        <v>9</v>
      </c>
      <c r="H46">
        <v>9</v>
      </c>
      <c r="I46">
        <v>8</v>
      </c>
      <c r="J46">
        <v>8</v>
      </c>
      <c r="K46">
        <v>8</v>
      </c>
      <c r="L46">
        <v>8</v>
      </c>
      <c r="M46">
        <v>0.31</v>
      </c>
      <c r="N46">
        <v>9.23</v>
      </c>
      <c r="O46">
        <v>1.8</v>
      </c>
      <c r="P46" s="10" t="s">
        <v>82</v>
      </c>
      <c r="Q46" s="8">
        <v>27</v>
      </c>
      <c r="R46">
        <v>1</v>
      </c>
      <c r="S46" t="s">
        <v>35</v>
      </c>
      <c r="T46" s="17">
        <v>247</v>
      </c>
      <c r="U46">
        <v>32975</v>
      </c>
      <c r="V46">
        <v>7</v>
      </c>
      <c r="W46">
        <v>7</v>
      </c>
      <c r="X46">
        <v>7</v>
      </c>
      <c r="Y46">
        <v>7</v>
      </c>
      <c r="Z46">
        <v>7</v>
      </c>
      <c r="AA46">
        <v>7</v>
      </c>
      <c r="AB46">
        <v>0.27</v>
      </c>
      <c r="AC46">
        <v>9.23</v>
      </c>
      <c r="AD46">
        <v>1.46</v>
      </c>
      <c r="AE46" s="10" t="s">
        <v>82</v>
      </c>
      <c r="AF46" s="20" t="s">
        <v>37</v>
      </c>
      <c r="AG46" s="20" t="str">
        <f t="shared" si="4"/>
        <v>Yes</v>
      </c>
      <c r="AH46" s="18">
        <f t="shared" si="5"/>
        <v>30</v>
      </c>
    </row>
    <row r="47" spans="1:34" x14ac:dyDescent="0.25">
      <c r="A47" s="7" t="s">
        <v>33</v>
      </c>
      <c r="B47" s="8">
        <v>48</v>
      </c>
      <c r="C47">
        <v>2</v>
      </c>
      <c r="D47" t="s">
        <v>35</v>
      </c>
      <c r="E47" s="9">
        <v>83</v>
      </c>
      <c r="F47">
        <v>28065</v>
      </c>
      <c r="G47">
        <v>3</v>
      </c>
      <c r="H47">
        <v>3</v>
      </c>
      <c r="I47">
        <v>3</v>
      </c>
      <c r="J47">
        <v>3</v>
      </c>
      <c r="K47">
        <v>1</v>
      </c>
      <c r="L47">
        <v>1</v>
      </c>
      <c r="M47">
        <v>0.1</v>
      </c>
      <c r="N47">
        <v>4.76</v>
      </c>
      <c r="O47">
        <v>0.56999999999999995</v>
      </c>
      <c r="P47" s="10" t="s">
        <v>36</v>
      </c>
      <c r="Q47" s="8">
        <v>29</v>
      </c>
      <c r="R47">
        <v>3</v>
      </c>
      <c r="S47" t="s">
        <v>35</v>
      </c>
      <c r="T47" s="17">
        <v>110</v>
      </c>
      <c r="U47">
        <v>28065</v>
      </c>
      <c r="V47">
        <v>4</v>
      </c>
      <c r="W47">
        <v>4</v>
      </c>
      <c r="X47">
        <v>4</v>
      </c>
      <c r="Y47">
        <v>4</v>
      </c>
      <c r="Z47">
        <v>1</v>
      </c>
      <c r="AA47">
        <v>1</v>
      </c>
      <c r="AB47">
        <v>0.15</v>
      </c>
      <c r="AC47">
        <v>4.76</v>
      </c>
      <c r="AD47">
        <v>0.83</v>
      </c>
      <c r="AE47" s="10" t="s">
        <v>36</v>
      </c>
      <c r="AF47" s="20" t="s">
        <v>37</v>
      </c>
      <c r="AG47" s="20" t="str">
        <f t="shared" si="4"/>
        <v>Yes</v>
      </c>
      <c r="AH47" s="18">
        <f t="shared" si="5"/>
        <v>27</v>
      </c>
    </row>
    <row r="48" spans="1:34" x14ac:dyDescent="0.25">
      <c r="A48" s="7" t="s">
        <v>53</v>
      </c>
      <c r="B48" s="8">
        <v>2</v>
      </c>
      <c r="C48">
        <v>2</v>
      </c>
      <c r="D48" t="s">
        <v>35</v>
      </c>
      <c r="E48" s="9">
        <v>991</v>
      </c>
      <c r="F48">
        <v>41992</v>
      </c>
      <c r="G48">
        <v>44</v>
      </c>
      <c r="H48">
        <v>44</v>
      </c>
      <c r="I48">
        <v>19</v>
      </c>
      <c r="J48">
        <v>19</v>
      </c>
      <c r="K48">
        <v>1</v>
      </c>
      <c r="L48">
        <v>1</v>
      </c>
      <c r="M48">
        <v>0.35</v>
      </c>
      <c r="N48">
        <v>5.23</v>
      </c>
      <c r="O48">
        <v>12.93</v>
      </c>
      <c r="P48" s="10" t="s">
        <v>54</v>
      </c>
      <c r="Q48" s="8">
        <v>2</v>
      </c>
      <c r="R48">
        <v>2</v>
      </c>
      <c r="S48" t="s">
        <v>35</v>
      </c>
      <c r="T48" s="17">
        <v>1017</v>
      </c>
      <c r="U48">
        <v>41992</v>
      </c>
      <c r="V48">
        <v>45</v>
      </c>
      <c r="W48">
        <v>45</v>
      </c>
      <c r="X48">
        <v>16</v>
      </c>
      <c r="Y48">
        <v>16</v>
      </c>
      <c r="Z48">
        <v>1</v>
      </c>
      <c r="AA48">
        <v>1</v>
      </c>
      <c r="AB48">
        <v>0.34</v>
      </c>
      <c r="AC48">
        <v>5.23</v>
      </c>
      <c r="AD48">
        <v>8.2899999999999991</v>
      </c>
      <c r="AE48" s="10" t="s">
        <v>54</v>
      </c>
      <c r="AF48" s="20" t="s">
        <v>37</v>
      </c>
      <c r="AG48" s="20" t="str">
        <f t="shared" si="4"/>
        <v>Yes</v>
      </c>
      <c r="AH48" s="18">
        <f t="shared" si="5"/>
        <v>26</v>
      </c>
    </row>
    <row r="49" spans="1:34" x14ac:dyDescent="0.25">
      <c r="A49" s="7" t="s">
        <v>201</v>
      </c>
      <c r="B49" s="8">
        <v>122</v>
      </c>
      <c r="C49">
        <v>1</v>
      </c>
      <c r="D49" t="s">
        <v>35</v>
      </c>
      <c r="E49" s="9">
        <v>31</v>
      </c>
      <c r="F49">
        <v>33309</v>
      </c>
      <c r="G49">
        <v>2</v>
      </c>
      <c r="H49">
        <v>2</v>
      </c>
      <c r="I49">
        <v>2</v>
      </c>
      <c r="J49">
        <v>2</v>
      </c>
      <c r="K49">
        <v>2</v>
      </c>
      <c r="L49">
        <v>2</v>
      </c>
      <c r="M49">
        <v>0.05</v>
      </c>
      <c r="N49">
        <v>8.25</v>
      </c>
      <c r="O49">
        <v>0.28999999999999998</v>
      </c>
      <c r="P49" s="10" t="s">
        <v>202</v>
      </c>
      <c r="Q49" s="8">
        <v>85</v>
      </c>
      <c r="R49">
        <v>1</v>
      </c>
      <c r="S49" t="s">
        <v>35</v>
      </c>
      <c r="T49" s="17">
        <v>56</v>
      </c>
      <c r="U49">
        <v>33309</v>
      </c>
      <c r="V49">
        <v>2</v>
      </c>
      <c r="W49">
        <v>2</v>
      </c>
      <c r="X49">
        <v>2</v>
      </c>
      <c r="Y49">
        <v>2</v>
      </c>
      <c r="Z49">
        <v>2</v>
      </c>
      <c r="AA49">
        <v>2</v>
      </c>
      <c r="AB49">
        <v>0.05</v>
      </c>
      <c r="AC49">
        <v>8.25</v>
      </c>
      <c r="AD49">
        <v>0.28999999999999998</v>
      </c>
      <c r="AE49" s="10" t="s">
        <v>202</v>
      </c>
      <c r="AF49" s="20" t="str">
        <f>IF(E49&gt;50, "Yes", "No")</f>
        <v>No</v>
      </c>
      <c r="AG49" s="20" t="str">
        <f t="shared" si="4"/>
        <v>Yes</v>
      </c>
      <c r="AH49" s="18">
        <f t="shared" si="5"/>
        <v>25</v>
      </c>
    </row>
    <row r="50" spans="1:34" x14ac:dyDescent="0.25">
      <c r="A50" s="7" t="s">
        <v>345</v>
      </c>
      <c r="B50" s="8">
        <v>69</v>
      </c>
      <c r="C50">
        <v>1</v>
      </c>
      <c r="D50" t="s">
        <v>35</v>
      </c>
      <c r="E50" s="9">
        <v>78</v>
      </c>
      <c r="F50">
        <v>181685</v>
      </c>
      <c r="G50">
        <v>2</v>
      </c>
      <c r="H50">
        <v>2</v>
      </c>
      <c r="I50">
        <v>2</v>
      </c>
      <c r="J50">
        <v>2</v>
      </c>
      <c r="K50">
        <v>2</v>
      </c>
      <c r="L50">
        <v>2</v>
      </c>
      <c r="M50">
        <v>0.01</v>
      </c>
      <c r="N50">
        <v>4.7699999999999996</v>
      </c>
      <c r="O50">
        <v>0.05</v>
      </c>
      <c r="P50" s="10" t="s">
        <v>346</v>
      </c>
      <c r="Q50" s="8">
        <v>59</v>
      </c>
      <c r="R50">
        <v>1</v>
      </c>
      <c r="S50" t="s">
        <v>35</v>
      </c>
      <c r="T50" s="17">
        <v>103</v>
      </c>
      <c r="U50">
        <v>181685</v>
      </c>
      <c r="V50">
        <v>2</v>
      </c>
      <c r="W50">
        <v>2</v>
      </c>
      <c r="X50">
        <v>2</v>
      </c>
      <c r="Y50">
        <v>2</v>
      </c>
      <c r="Z50">
        <v>2</v>
      </c>
      <c r="AA50">
        <v>2</v>
      </c>
      <c r="AB50">
        <v>0.01</v>
      </c>
      <c r="AC50">
        <v>4.7699999999999996</v>
      </c>
      <c r="AD50">
        <v>0.05</v>
      </c>
      <c r="AE50" s="10" t="s">
        <v>346</v>
      </c>
      <c r="AF50" s="20" t="str">
        <f>IF(E50&gt;50, "Yes", "No")</f>
        <v>Yes</v>
      </c>
      <c r="AG50" s="20" t="str">
        <f t="shared" si="4"/>
        <v>Yes</v>
      </c>
      <c r="AH50" s="18">
        <f t="shared" si="5"/>
        <v>25</v>
      </c>
    </row>
    <row r="51" spans="1:34" x14ac:dyDescent="0.25">
      <c r="A51" s="7" t="s">
        <v>193</v>
      </c>
      <c r="B51" s="8">
        <v>99</v>
      </c>
      <c r="C51">
        <v>1</v>
      </c>
      <c r="D51" t="s">
        <v>35</v>
      </c>
      <c r="E51" s="9">
        <v>45</v>
      </c>
      <c r="F51">
        <v>34909</v>
      </c>
      <c r="G51">
        <v>3</v>
      </c>
      <c r="H51">
        <v>3</v>
      </c>
      <c r="I51">
        <v>3</v>
      </c>
      <c r="J51">
        <v>3</v>
      </c>
      <c r="K51">
        <v>3</v>
      </c>
      <c r="L51">
        <v>3</v>
      </c>
      <c r="M51">
        <v>0.11</v>
      </c>
      <c r="N51">
        <v>9.61</v>
      </c>
      <c r="O51">
        <v>0.44</v>
      </c>
      <c r="P51" s="10" t="s">
        <v>194</v>
      </c>
      <c r="Q51" s="8">
        <v>74</v>
      </c>
      <c r="R51">
        <v>1</v>
      </c>
      <c r="S51" t="s">
        <v>35</v>
      </c>
      <c r="T51" s="17">
        <v>69</v>
      </c>
      <c r="U51">
        <v>34909</v>
      </c>
      <c r="V51">
        <v>4</v>
      </c>
      <c r="W51">
        <v>4</v>
      </c>
      <c r="X51">
        <v>4</v>
      </c>
      <c r="Y51">
        <v>4</v>
      </c>
      <c r="Z51">
        <v>4</v>
      </c>
      <c r="AA51">
        <v>4</v>
      </c>
      <c r="AB51">
        <v>0.17</v>
      </c>
      <c r="AC51">
        <v>9.61</v>
      </c>
      <c r="AD51">
        <v>0.63</v>
      </c>
      <c r="AE51" s="10" t="s">
        <v>194</v>
      </c>
      <c r="AF51" s="20" t="str">
        <f>IF(E51&gt;50, "Yes", "No")</f>
        <v>No</v>
      </c>
      <c r="AG51" s="20" t="str">
        <f t="shared" si="4"/>
        <v>Yes</v>
      </c>
      <c r="AH51" s="18">
        <f t="shared" si="5"/>
        <v>24</v>
      </c>
    </row>
    <row r="52" spans="1:34" x14ac:dyDescent="0.25">
      <c r="A52" s="7" t="s">
        <v>353</v>
      </c>
      <c r="B52" s="8">
        <v>13</v>
      </c>
      <c r="C52">
        <v>2</v>
      </c>
      <c r="D52" t="s">
        <v>35</v>
      </c>
      <c r="E52" s="9">
        <v>357</v>
      </c>
      <c r="F52">
        <v>49799</v>
      </c>
      <c r="G52">
        <v>17</v>
      </c>
      <c r="H52">
        <v>17</v>
      </c>
      <c r="I52">
        <v>12</v>
      </c>
      <c r="J52">
        <v>12</v>
      </c>
      <c r="K52">
        <v>2</v>
      </c>
      <c r="L52">
        <v>2</v>
      </c>
      <c r="M52">
        <v>0.33</v>
      </c>
      <c r="N52">
        <v>4.79</v>
      </c>
      <c r="O52">
        <v>2.31</v>
      </c>
      <c r="P52" s="10" t="s">
        <v>354</v>
      </c>
      <c r="Q52" s="8">
        <v>11</v>
      </c>
      <c r="R52">
        <v>2</v>
      </c>
      <c r="S52" t="s">
        <v>35</v>
      </c>
      <c r="T52" s="17">
        <v>380</v>
      </c>
      <c r="U52">
        <v>49799</v>
      </c>
      <c r="V52">
        <v>19</v>
      </c>
      <c r="W52">
        <v>19</v>
      </c>
      <c r="X52">
        <v>12</v>
      </c>
      <c r="Y52">
        <v>12</v>
      </c>
      <c r="Z52">
        <v>2</v>
      </c>
      <c r="AA52">
        <v>2</v>
      </c>
      <c r="AB52">
        <v>0.33</v>
      </c>
      <c r="AC52">
        <v>4.79</v>
      </c>
      <c r="AD52">
        <v>2.6</v>
      </c>
      <c r="AE52" s="10" t="s">
        <v>354</v>
      </c>
      <c r="AF52" s="20" t="str">
        <f>IF(E52&gt;50, "Yes", "No")</f>
        <v>Yes</v>
      </c>
      <c r="AG52" s="20" t="str">
        <f t="shared" si="4"/>
        <v>Yes</v>
      </c>
      <c r="AH52" s="18">
        <f t="shared" si="5"/>
        <v>23</v>
      </c>
    </row>
    <row r="53" spans="1:34" x14ac:dyDescent="0.25">
      <c r="A53" s="7" t="s">
        <v>161</v>
      </c>
      <c r="B53" s="8">
        <v>85</v>
      </c>
      <c r="C53">
        <v>1</v>
      </c>
      <c r="D53" t="s">
        <v>35</v>
      </c>
      <c r="E53" s="9">
        <v>53</v>
      </c>
      <c r="F53">
        <v>90528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0.02</v>
      </c>
      <c r="N53">
        <v>5.76</v>
      </c>
      <c r="O53">
        <v>0.05</v>
      </c>
      <c r="P53" s="10" t="s">
        <v>162</v>
      </c>
      <c r="Q53" s="8">
        <v>71</v>
      </c>
      <c r="R53">
        <v>1</v>
      </c>
      <c r="S53" t="s">
        <v>35</v>
      </c>
      <c r="T53" s="17">
        <v>74</v>
      </c>
      <c r="U53">
        <v>90528</v>
      </c>
      <c r="V53">
        <v>2</v>
      </c>
      <c r="W53">
        <v>2</v>
      </c>
      <c r="X53">
        <v>2</v>
      </c>
      <c r="Y53">
        <v>2</v>
      </c>
      <c r="Z53">
        <v>2</v>
      </c>
      <c r="AA53">
        <v>2</v>
      </c>
      <c r="AB53">
        <v>0.03</v>
      </c>
      <c r="AC53">
        <v>5.76</v>
      </c>
      <c r="AD53">
        <v>0.1</v>
      </c>
      <c r="AE53" s="10" t="s">
        <v>162</v>
      </c>
      <c r="AF53" s="20" t="str">
        <f>IF(E53&gt;50, "Yes", "No")</f>
        <v>Yes</v>
      </c>
      <c r="AG53" s="20" t="str">
        <f t="shared" si="4"/>
        <v>Yes</v>
      </c>
      <c r="AH53" s="18">
        <f t="shared" si="5"/>
        <v>21</v>
      </c>
    </row>
    <row r="54" spans="1:34" x14ac:dyDescent="0.25">
      <c r="A54" s="7" t="s">
        <v>93</v>
      </c>
      <c r="B54" s="8">
        <v>32</v>
      </c>
      <c r="C54">
        <v>1</v>
      </c>
      <c r="D54" t="s">
        <v>35</v>
      </c>
      <c r="E54" s="9">
        <v>238</v>
      </c>
      <c r="F54">
        <v>32902</v>
      </c>
      <c r="G54">
        <v>9</v>
      </c>
      <c r="H54">
        <v>9</v>
      </c>
      <c r="I54">
        <v>6</v>
      </c>
      <c r="J54">
        <v>6</v>
      </c>
      <c r="K54">
        <v>4</v>
      </c>
      <c r="L54">
        <v>4</v>
      </c>
      <c r="M54">
        <v>0.32</v>
      </c>
      <c r="N54">
        <v>5.45</v>
      </c>
      <c r="O54">
        <v>1.47</v>
      </c>
      <c r="P54" s="10" t="s">
        <v>94</v>
      </c>
      <c r="Q54" s="8">
        <v>26</v>
      </c>
      <c r="R54">
        <v>1</v>
      </c>
      <c r="S54" t="s">
        <v>35</v>
      </c>
      <c r="T54" s="17">
        <v>258</v>
      </c>
      <c r="U54">
        <v>32902</v>
      </c>
      <c r="V54">
        <v>9</v>
      </c>
      <c r="W54">
        <v>9</v>
      </c>
      <c r="X54">
        <v>7</v>
      </c>
      <c r="Y54">
        <v>7</v>
      </c>
      <c r="Z54">
        <v>5</v>
      </c>
      <c r="AA54">
        <v>5</v>
      </c>
      <c r="AB54">
        <v>0.37</v>
      </c>
      <c r="AC54">
        <v>5.45</v>
      </c>
      <c r="AD54">
        <v>1.81</v>
      </c>
      <c r="AE54" s="10" t="s">
        <v>94</v>
      </c>
      <c r="AF54" s="20" t="s">
        <v>37</v>
      </c>
      <c r="AG54" s="20" t="str">
        <f t="shared" si="4"/>
        <v>Yes</v>
      </c>
      <c r="AH54" s="18">
        <f t="shared" si="5"/>
        <v>20</v>
      </c>
    </row>
    <row r="55" spans="1:34" x14ac:dyDescent="0.25">
      <c r="A55" s="7" t="s">
        <v>143</v>
      </c>
      <c r="B55" s="8">
        <v>29</v>
      </c>
      <c r="C55">
        <v>1</v>
      </c>
      <c r="D55" t="s">
        <v>35</v>
      </c>
      <c r="E55" s="9">
        <v>253</v>
      </c>
      <c r="F55">
        <v>36030</v>
      </c>
      <c r="G55">
        <v>13</v>
      </c>
      <c r="H55">
        <v>13</v>
      </c>
      <c r="I55">
        <v>7</v>
      </c>
      <c r="J55">
        <v>7</v>
      </c>
      <c r="K55">
        <v>7</v>
      </c>
      <c r="L55">
        <v>7</v>
      </c>
      <c r="M55">
        <v>0.34</v>
      </c>
      <c r="N55">
        <v>8.57</v>
      </c>
      <c r="O55">
        <v>2.2400000000000002</v>
      </c>
      <c r="P55" s="10" t="s">
        <v>144</v>
      </c>
      <c r="Q55" s="8">
        <v>23</v>
      </c>
      <c r="R55">
        <v>1</v>
      </c>
      <c r="S55" t="s">
        <v>35</v>
      </c>
      <c r="T55" s="17">
        <v>270</v>
      </c>
      <c r="U55">
        <v>36030</v>
      </c>
      <c r="V55">
        <v>17</v>
      </c>
      <c r="W55">
        <v>17</v>
      </c>
      <c r="X55">
        <v>9</v>
      </c>
      <c r="Y55">
        <v>9</v>
      </c>
      <c r="Z55">
        <v>9</v>
      </c>
      <c r="AA55">
        <v>9</v>
      </c>
      <c r="AB55">
        <v>0.42</v>
      </c>
      <c r="AC55">
        <v>8.57</v>
      </c>
      <c r="AD55">
        <v>3.61</v>
      </c>
      <c r="AE55" s="10" t="s">
        <v>144</v>
      </c>
      <c r="AF55" s="20" t="str">
        <f>IF(E55&gt;50, "Yes", "No")</f>
        <v>Yes</v>
      </c>
      <c r="AG55" s="20" t="str">
        <f t="shared" si="4"/>
        <v>Yes</v>
      </c>
      <c r="AH55" s="18">
        <f t="shared" si="5"/>
        <v>17</v>
      </c>
    </row>
    <row r="56" spans="1:34" x14ac:dyDescent="0.25">
      <c r="A56" s="7" t="s">
        <v>199</v>
      </c>
      <c r="B56" s="8">
        <v>47</v>
      </c>
      <c r="C56">
        <v>1</v>
      </c>
      <c r="D56" t="s">
        <v>35</v>
      </c>
      <c r="E56" s="9">
        <v>132</v>
      </c>
      <c r="F56">
        <v>40069</v>
      </c>
      <c r="G56">
        <v>7</v>
      </c>
      <c r="H56">
        <v>7</v>
      </c>
      <c r="I56">
        <v>6</v>
      </c>
      <c r="J56">
        <v>6</v>
      </c>
      <c r="K56">
        <v>6</v>
      </c>
      <c r="L56">
        <v>6</v>
      </c>
      <c r="M56">
        <v>0.14000000000000001</v>
      </c>
      <c r="N56">
        <v>9.4499999999999993</v>
      </c>
      <c r="O56">
        <v>1.1000000000000001</v>
      </c>
      <c r="P56" s="10" t="s">
        <v>200</v>
      </c>
      <c r="Q56" s="8">
        <v>46</v>
      </c>
      <c r="R56">
        <v>1</v>
      </c>
      <c r="S56" t="s">
        <v>35</v>
      </c>
      <c r="T56" s="17">
        <v>145</v>
      </c>
      <c r="U56">
        <v>40069</v>
      </c>
      <c r="V56">
        <v>9</v>
      </c>
      <c r="W56">
        <v>9</v>
      </c>
      <c r="X56">
        <v>7</v>
      </c>
      <c r="Y56">
        <v>7</v>
      </c>
      <c r="Z56">
        <v>7</v>
      </c>
      <c r="AA56">
        <v>7</v>
      </c>
      <c r="AB56">
        <v>0.14000000000000001</v>
      </c>
      <c r="AC56">
        <v>9.4499999999999993</v>
      </c>
      <c r="AD56">
        <v>1.34</v>
      </c>
      <c r="AE56" s="10" t="s">
        <v>200</v>
      </c>
      <c r="AF56" s="20" t="str">
        <f>IF(E56&gt;50, "Yes", "No")</f>
        <v>Yes</v>
      </c>
      <c r="AG56" s="20" t="str">
        <f t="shared" si="4"/>
        <v>Yes</v>
      </c>
      <c r="AH56" s="18">
        <f t="shared" si="5"/>
        <v>13</v>
      </c>
    </row>
    <row r="57" spans="1:34" x14ac:dyDescent="0.25">
      <c r="A57" s="7" t="s">
        <v>381</v>
      </c>
      <c r="B57" s="8">
        <v>61</v>
      </c>
      <c r="C57">
        <v>1</v>
      </c>
      <c r="D57" t="s">
        <v>35</v>
      </c>
      <c r="E57" s="9">
        <v>94</v>
      </c>
      <c r="F57">
        <v>27875</v>
      </c>
      <c r="G57">
        <v>4</v>
      </c>
      <c r="H57">
        <v>4</v>
      </c>
      <c r="I57">
        <v>4</v>
      </c>
      <c r="J57">
        <v>4</v>
      </c>
      <c r="K57">
        <v>4</v>
      </c>
      <c r="L57">
        <v>4</v>
      </c>
      <c r="M57">
        <v>0.14000000000000001</v>
      </c>
      <c r="N57">
        <v>8.8000000000000007</v>
      </c>
      <c r="O57">
        <v>0.83</v>
      </c>
      <c r="P57" s="10" t="s">
        <v>382</v>
      </c>
      <c r="Q57" s="8">
        <v>58</v>
      </c>
      <c r="R57">
        <v>1</v>
      </c>
      <c r="S57" t="s">
        <v>35</v>
      </c>
      <c r="T57" s="17">
        <v>105</v>
      </c>
      <c r="U57">
        <v>27875</v>
      </c>
      <c r="V57">
        <v>5</v>
      </c>
      <c r="W57">
        <v>5</v>
      </c>
      <c r="X57">
        <v>5</v>
      </c>
      <c r="Y57">
        <v>5</v>
      </c>
      <c r="Z57">
        <v>5</v>
      </c>
      <c r="AA57">
        <v>5</v>
      </c>
      <c r="AB57">
        <v>0.17</v>
      </c>
      <c r="AC57">
        <v>8.8000000000000007</v>
      </c>
      <c r="AD57">
        <v>1.1399999999999999</v>
      </c>
      <c r="AE57" s="10" t="s">
        <v>382</v>
      </c>
      <c r="AF57" s="20" t="str">
        <f>IF(E57&gt;50, "Yes", "No")</f>
        <v>Yes</v>
      </c>
      <c r="AG57" s="20" t="str">
        <f t="shared" si="4"/>
        <v>Yes</v>
      </c>
      <c r="AH57" s="18">
        <f t="shared" si="5"/>
        <v>11</v>
      </c>
    </row>
    <row r="58" spans="1:34" x14ac:dyDescent="0.25">
      <c r="A58" s="7" t="s">
        <v>79</v>
      </c>
      <c r="B58" s="8">
        <v>92</v>
      </c>
      <c r="C58">
        <v>1</v>
      </c>
      <c r="D58" t="s">
        <v>35</v>
      </c>
      <c r="E58" s="9">
        <v>47</v>
      </c>
      <c r="F58">
        <v>3431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0.03</v>
      </c>
      <c r="N58">
        <v>6.84</v>
      </c>
      <c r="O58">
        <v>0.13</v>
      </c>
      <c r="P58" s="10" t="s">
        <v>80</v>
      </c>
      <c r="Q58" s="8">
        <v>84</v>
      </c>
      <c r="R58">
        <v>1</v>
      </c>
      <c r="S58" t="s">
        <v>35</v>
      </c>
      <c r="T58" s="17">
        <v>57</v>
      </c>
      <c r="U58">
        <v>34311</v>
      </c>
      <c r="V58">
        <v>2</v>
      </c>
      <c r="W58">
        <v>2</v>
      </c>
      <c r="X58">
        <v>2</v>
      </c>
      <c r="Y58">
        <v>2</v>
      </c>
      <c r="Z58">
        <v>2</v>
      </c>
      <c r="AA58">
        <v>2</v>
      </c>
      <c r="AB58">
        <v>0.06</v>
      </c>
      <c r="AC58">
        <v>6.84</v>
      </c>
      <c r="AD58">
        <v>0.28000000000000003</v>
      </c>
      <c r="AE58" s="10" t="s">
        <v>80</v>
      </c>
      <c r="AF58" s="20" t="s">
        <v>37</v>
      </c>
      <c r="AG58" s="20" t="str">
        <f t="shared" si="4"/>
        <v>Yes</v>
      </c>
      <c r="AH58" s="18">
        <f t="shared" si="5"/>
        <v>10</v>
      </c>
    </row>
    <row r="59" spans="1:34" x14ac:dyDescent="0.25">
      <c r="A59" s="7" t="s">
        <v>189</v>
      </c>
      <c r="B59" s="8">
        <v>50</v>
      </c>
      <c r="C59">
        <v>1</v>
      </c>
      <c r="D59" t="s">
        <v>35</v>
      </c>
      <c r="E59" s="9">
        <v>122</v>
      </c>
      <c r="F59">
        <v>36665</v>
      </c>
      <c r="G59">
        <v>4</v>
      </c>
      <c r="H59">
        <v>4</v>
      </c>
      <c r="I59">
        <v>4</v>
      </c>
      <c r="J59">
        <v>4</v>
      </c>
      <c r="K59">
        <v>4</v>
      </c>
      <c r="L59">
        <v>4</v>
      </c>
      <c r="M59">
        <v>0.11</v>
      </c>
      <c r="N59">
        <v>8.44</v>
      </c>
      <c r="O59">
        <v>0.59</v>
      </c>
      <c r="P59" s="10" t="s">
        <v>190</v>
      </c>
      <c r="Q59" s="8">
        <v>52</v>
      </c>
      <c r="R59">
        <v>1</v>
      </c>
      <c r="S59" t="s">
        <v>35</v>
      </c>
      <c r="T59" s="17">
        <v>132</v>
      </c>
      <c r="U59">
        <v>36665</v>
      </c>
      <c r="V59">
        <v>4</v>
      </c>
      <c r="W59">
        <v>4</v>
      </c>
      <c r="X59">
        <v>4</v>
      </c>
      <c r="Y59">
        <v>4</v>
      </c>
      <c r="Z59">
        <v>4</v>
      </c>
      <c r="AA59">
        <v>4</v>
      </c>
      <c r="AB59">
        <v>0.11</v>
      </c>
      <c r="AC59">
        <v>8.44</v>
      </c>
      <c r="AD59">
        <v>0.59</v>
      </c>
      <c r="AE59" s="10" t="s">
        <v>190</v>
      </c>
      <c r="AF59" s="20" t="str">
        <f>IF(E59&gt;50, "Yes", "No")</f>
        <v>Yes</v>
      </c>
      <c r="AG59" s="20" t="str">
        <f t="shared" si="4"/>
        <v>Yes</v>
      </c>
      <c r="AH59" s="18">
        <f t="shared" si="5"/>
        <v>10</v>
      </c>
    </row>
    <row r="60" spans="1:34" x14ac:dyDescent="0.25">
      <c r="A60" s="7" t="s">
        <v>99</v>
      </c>
      <c r="B60" s="8">
        <v>95</v>
      </c>
      <c r="C60">
        <v>1</v>
      </c>
      <c r="D60" t="s">
        <v>35</v>
      </c>
      <c r="E60" s="9">
        <v>45</v>
      </c>
      <c r="F60">
        <v>25820</v>
      </c>
      <c r="G60">
        <v>2</v>
      </c>
      <c r="H60">
        <v>2</v>
      </c>
      <c r="I60">
        <v>2</v>
      </c>
      <c r="J60">
        <v>2</v>
      </c>
      <c r="K60">
        <v>2</v>
      </c>
      <c r="L60">
        <v>2</v>
      </c>
      <c r="M60">
        <v>0.1</v>
      </c>
      <c r="N60">
        <v>9.5399999999999991</v>
      </c>
      <c r="O60">
        <v>0.39</v>
      </c>
      <c r="P60" s="10" t="s">
        <v>100</v>
      </c>
      <c r="Q60" s="8">
        <v>87</v>
      </c>
      <c r="R60">
        <v>1</v>
      </c>
      <c r="S60" t="s">
        <v>35</v>
      </c>
      <c r="T60" s="17">
        <v>53</v>
      </c>
      <c r="U60">
        <v>25820</v>
      </c>
      <c r="V60">
        <v>2</v>
      </c>
      <c r="W60">
        <v>2</v>
      </c>
      <c r="X60">
        <v>2</v>
      </c>
      <c r="Y60">
        <v>2</v>
      </c>
      <c r="Z60">
        <v>2</v>
      </c>
      <c r="AA60">
        <v>2</v>
      </c>
      <c r="AB60">
        <v>0.1</v>
      </c>
      <c r="AC60">
        <v>9.5399999999999991</v>
      </c>
      <c r="AD60">
        <v>0.39</v>
      </c>
      <c r="AE60" s="10" t="s">
        <v>100</v>
      </c>
      <c r="AF60" s="20" t="s">
        <v>37</v>
      </c>
      <c r="AG60" s="20" t="str">
        <f t="shared" si="4"/>
        <v>Yes</v>
      </c>
      <c r="AH60" s="18">
        <f t="shared" si="5"/>
        <v>8</v>
      </c>
    </row>
    <row r="61" spans="1:34" x14ac:dyDescent="0.25">
      <c r="A61" s="7" t="s">
        <v>147</v>
      </c>
      <c r="B61" s="8">
        <v>100</v>
      </c>
      <c r="C61">
        <v>1</v>
      </c>
      <c r="D61" t="s">
        <v>35</v>
      </c>
      <c r="E61" s="9">
        <v>45</v>
      </c>
      <c r="F61">
        <v>34448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7.0000000000000007E-2</v>
      </c>
      <c r="N61">
        <v>9.42</v>
      </c>
      <c r="O61">
        <v>0.28000000000000003</v>
      </c>
      <c r="P61" s="10" t="s">
        <v>148</v>
      </c>
      <c r="Q61" s="8">
        <v>89</v>
      </c>
      <c r="R61">
        <v>1</v>
      </c>
      <c r="S61" t="s">
        <v>35</v>
      </c>
      <c r="T61" s="17">
        <v>52</v>
      </c>
      <c r="U61">
        <v>34448</v>
      </c>
      <c r="V61">
        <v>2</v>
      </c>
      <c r="W61">
        <v>2</v>
      </c>
      <c r="X61">
        <v>2</v>
      </c>
      <c r="Y61">
        <v>2</v>
      </c>
      <c r="Z61">
        <v>2</v>
      </c>
      <c r="AA61">
        <v>2</v>
      </c>
      <c r="AB61">
        <v>7.0000000000000007E-2</v>
      </c>
      <c r="AC61">
        <v>9.42</v>
      </c>
      <c r="AD61">
        <v>0.28000000000000003</v>
      </c>
      <c r="AE61" s="10" t="s">
        <v>148</v>
      </c>
      <c r="AF61" s="20" t="str">
        <f>IF(E61&gt;50, "Yes", "No")</f>
        <v>No</v>
      </c>
      <c r="AG61" s="20" t="str">
        <f t="shared" si="4"/>
        <v>Yes</v>
      </c>
      <c r="AH61" s="18">
        <f t="shared" si="5"/>
        <v>7</v>
      </c>
    </row>
    <row r="62" spans="1:34" x14ac:dyDescent="0.25">
      <c r="A62" s="7" t="s">
        <v>231</v>
      </c>
      <c r="B62" s="8">
        <v>88</v>
      </c>
      <c r="C62">
        <v>1</v>
      </c>
      <c r="D62" t="s">
        <v>35</v>
      </c>
      <c r="E62" s="9">
        <v>52</v>
      </c>
      <c r="F62">
        <v>36960</v>
      </c>
      <c r="G62">
        <v>2</v>
      </c>
      <c r="H62">
        <v>2</v>
      </c>
      <c r="I62">
        <v>2</v>
      </c>
      <c r="J62">
        <v>2</v>
      </c>
      <c r="K62">
        <v>1</v>
      </c>
      <c r="L62">
        <v>1</v>
      </c>
      <c r="M62">
        <v>7.0000000000000007E-2</v>
      </c>
      <c r="N62">
        <v>6.13</v>
      </c>
      <c r="O62">
        <v>0.26</v>
      </c>
      <c r="P62" s="10" t="s">
        <v>232</v>
      </c>
      <c r="Q62" s="8">
        <v>67</v>
      </c>
      <c r="R62">
        <v>2</v>
      </c>
      <c r="S62" t="s">
        <v>35</v>
      </c>
      <c r="T62" s="17">
        <v>58</v>
      </c>
      <c r="U62">
        <v>36960</v>
      </c>
      <c r="V62">
        <v>2</v>
      </c>
      <c r="W62">
        <v>2</v>
      </c>
      <c r="X62">
        <v>2</v>
      </c>
      <c r="Y62">
        <v>2</v>
      </c>
      <c r="Z62">
        <v>1</v>
      </c>
      <c r="AA62">
        <v>1</v>
      </c>
      <c r="AB62">
        <v>7.0000000000000007E-2</v>
      </c>
      <c r="AC62">
        <v>6.13</v>
      </c>
      <c r="AD62">
        <v>0.26</v>
      </c>
      <c r="AE62" s="10" t="s">
        <v>232</v>
      </c>
      <c r="AF62" s="20" t="str">
        <f>IF(E62&gt;50, "Yes", "No")</f>
        <v>Yes</v>
      </c>
      <c r="AG62" s="20" t="str">
        <f t="shared" si="4"/>
        <v>Yes</v>
      </c>
      <c r="AH62" s="18">
        <f t="shared" si="5"/>
        <v>6</v>
      </c>
    </row>
    <row r="63" spans="1:34" x14ac:dyDescent="0.25">
      <c r="A63" s="7" t="s">
        <v>215</v>
      </c>
      <c r="B63" s="8">
        <v>81</v>
      </c>
      <c r="C63">
        <v>1</v>
      </c>
      <c r="D63" t="s">
        <v>35</v>
      </c>
      <c r="E63" s="9">
        <v>59</v>
      </c>
      <c r="F63">
        <v>36049</v>
      </c>
      <c r="G63">
        <v>3</v>
      </c>
      <c r="H63">
        <v>3</v>
      </c>
      <c r="I63">
        <v>3</v>
      </c>
      <c r="J63">
        <v>3</v>
      </c>
      <c r="K63">
        <v>3</v>
      </c>
      <c r="L63">
        <v>3</v>
      </c>
      <c r="M63">
        <v>0.12</v>
      </c>
      <c r="N63">
        <v>6.56</v>
      </c>
      <c r="O63">
        <v>0.42</v>
      </c>
      <c r="P63" s="10" t="s">
        <v>216</v>
      </c>
      <c r="Q63" s="8">
        <v>78</v>
      </c>
      <c r="R63">
        <v>1</v>
      </c>
      <c r="S63" t="s">
        <v>35</v>
      </c>
      <c r="T63" s="17">
        <v>62</v>
      </c>
      <c r="U63">
        <v>36049</v>
      </c>
      <c r="V63">
        <v>5</v>
      </c>
      <c r="W63">
        <v>5</v>
      </c>
      <c r="X63">
        <v>4</v>
      </c>
      <c r="Y63">
        <v>4</v>
      </c>
      <c r="Z63">
        <v>4</v>
      </c>
      <c r="AA63">
        <v>4</v>
      </c>
      <c r="AB63">
        <v>0.18</v>
      </c>
      <c r="AC63">
        <v>6.56</v>
      </c>
      <c r="AD63">
        <v>0.6</v>
      </c>
      <c r="AE63" s="10" t="s">
        <v>216</v>
      </c>
      <c r="AF63" s="20" t="str">
        <f>IF(E63&gt;50, "Yes", "No")</f>
        <v>Yes</v>
      </c>
      <c r="AG63" s="20" t="str">
        <f t="shared" si="4"/>
        <v>Yes</v>
      </c>
      <c r="AH63" s="18">
        <f t="shared" si="5"/>
        <v>3</v>
      </c>
    </row>
    <row r="64" spans="1:34" x14ac:dyDescent="0.25">
      <c r="A64" s="7" t="s">
        <v>107</v>
      </c>
      <c r="B64" s="8">
        <v>138</v>
      </c>
      <c r="C64">
        <v>1</v>
      </c>
      <c r="D64" t="s">
        <v>35</v>
      </c>
      <c r="E64" s="9">
        <v>28</v>
      </c>
      <c r="F64">
        <v>6268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0.01</v>
      </c>
      <c r="N64">
        <v>9.64</v>
      </c>
      <c r="O64">
        <v>7.0000000000000007E-2</v>
      </c>
      <c r="P64" s="10" t="s">
        <v>108</v>
      </c>
      <c r="Q64" s="8">
        <v>125</v>
      </c>
      <c r="R64">
        <v>1</v>
      </c>
      <c r="S64" t="s">
        <v>35</v>
      </c>
      <c r="T64" s="17">
        <v>29</v>
      </c>
      <c r="U64">
        <v>6268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0.01</v>
      </c>
      <c r="AC64">
        <v>9.64</v>
      </c>
      <c r="AD64">
        <v>7.0000000000000007E-2</v>
      </c>
      <c r="AE64" s="10" t="s">
        <v>108</v>
      </c>
      <c r="AF64" s="20" t="s">
        <v>37</v>
      </c>
      <c r="AG64" s="20" t="str">
        <f t="shared" si="4"/>
        <v>No</v>
      </c>
      <c r="AH64" s="18">
        <f t="shared" si="5"/>
        <v>1</v>
      </c>
    </row>
  </sheetData>
  <autoFilter ref="A1:AH64" xr:uid="{00000000-0001-0000-0000-000000000000}">
    <sortState xmlns:xlrd2="http://schemas.microsoft.com/office/spreadsheetml/2017/richdata2" ref="A2:AH64">
      <sortCondition descending="1" ref="AH1:AH6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F7F3D-9F2B-374A-AD51-AFFDF497BDFD}">
  <dimension ref="A1:AH104"/>
  <sheetViews>
    <sheetView workbookViewId="0">
      <pane xSplit="1" ySplit="1" topLeftCell="B2" activePane="bottomRight" state="frozen"/>
      <selection activeCell="BQ9" sqref="BQ9"/>
      <selection pane="topRight" activeCell="BQ9" sqref="BQ9"/>
      <selection pane="bottomLeft" activeCell="BQ9" sqref="BQ9"/>
      <selection pane="bottomRight" activeCell="U33" sqref="U33"/>
    </sheetView>
  </sheetViews>
  <sheetFormatPr defaultColWidth="8.85546875" defaultRowHeight="15" x14ac:dyDescent="0.25"/>
  <cols>
    <col min="1" max="1" width="14" style="7" bestFit="1" customWidth="1"/>
    <col min="2" max="2" width="8.85546875" style="8"/>
    <col min="5" max="5" width="18.28515625" style="9" bestFit="1" customWidth="1"/>
    <col min="16" max="16" width="8.85546875" style="10"/>
    <col min="17" max="17" width="8.85546875" style="8"/>
    <col min="20" max="20" width="18.140625" style="17" bestFit="1" customWidth="1"/>
    <col min="31" max="31" width="8.85546875" style="10"/>
    <col min="34" max="34" width="26.85546875" style="18" bestFit="1" customWidth="1"/>
  </cols>
  <sheetData>
    <row r="1" spans="1:34" s="3" customFormat="1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2" t="s">
        <v>16</v>
      </c>
      <c r="R1" s="3" t="s">
        <v>17</v>
      </c>
      <c r="S1" s="3" t="s">
        <v>18</v>
      </c>
      <c r="T1" s="15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5" t="s">
        <v>30</v>
      </c>
      <c r="AF1" s="3" t="s">
        <v>31</v>
      </c>
      <c r="AG1" s="3" t="s">
        <v>32</v>
      </c>
      <c r="AH1" s="16" t="s">
        <v>403</v>
      </c>
    </row>
    <row r="2" spans="1:34" x14ac:dyDescent="0.25">
      <c r="A2" s="7" t="s">
        <v>245</v>
      </c>
      <c r="B2" s="8">
        <v>128</v>
      </c>
      <c r="C2">
        <v>1</v>
      </c>
      <c r="D2" t="s">
        <v>35</v>
      </c>
      <c r="E2" s="9">
        <v>31</v>
      </c>
      <c r="F2">
        <v>69449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0.06</v>
      </c>
      <c r="N2">
        <v>9.68</v>
      </c>
      <c r="O2">
        <v>0.2</v>
      </c>
      <c r="P2" s="10" t="s">
        <v>246</v>
      </c>
      <c r="Q2" s="8">
        <v>8</v>
      </c>
      <c r="R2">
        <v>1</v>
      </c>
      <c r="S2" t="s">
        <v>35</v>
      </c>
      <c r="T2" s="17">
        <v>699</v>
      </c>
      <c r="U2">
        <v>69449</v>
      </c>
      <c r="V2">
        <v>27</v>
      </c>
      <c r="W2">
        <v>27</v>
      </c>
      <c r="X2">
        <v>16</v>
      </c>
      <c r="Y2">
        <v>16</v>
      </c>
      <c r="Z2">
        <v>16</v>
      </c>
      <c r="AA2">
        <v>16</v>
      </c>
      <c r="AB2">
        <v>0.2</v>
      </c>
      <c r="AC2">
        <v>9.68</v>
      </c>
      <c r="AD2">
        <v>2.21</v>
      </c>
      <c r="AE2" s="10" t="s">
        <v>246</v>
      </c>
      <c r="AF2" t="s">
        <v>37</v>
      </c>
      <c r="AG2" t="s">
        <v>37</v>
      </c>
      <c r="AH2" s="18">
        <v>668</v>
      </c>
    </row>
    <row r="3" spans="1:34" x14ac:dyDescent="0.25">
      <c r="A3" s="7" t="s">
        <v>51</v>
      </c>
      <c r="B3" s="8">
        <v>0</v>
      </c>
      <c r="C3">
        <v>0</v>
      </c>
      <c r="D3" t="s">
        <v>34</v>
      </c>
      <c r="E3" s="9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 s="10" t="s">
        <v>34</v>
      </c>
      <c r="Q3" s="8">
        <v>2</v>
      </c>
      <c r="R3">
        <v>3</v>
      </c>
      <c r="S3" t="s">
        <v>35</v>
      </c>
      <c r="T3" s="17">
        <v>641</v>
      </c>
      <c r="U3">
        <v>41976</v>
      </c>
      <c r="V3">
        <v>31</v>
      </c>
      <c r="W3">
        <v>31</v>
      </c>
      <c r="X3">
        <v>10</v>
      </c>
      <c r="Y3">
        <v>10</v>
      </c>
      <c r="Z3">
        <v>2</v>
      </c>
      <c r="AA3">
        <v>2</v>
      </c>
      <c r="AB3">
        <v>0.21</v>
      </c>
      <c r="AC3">
        <v>5.39</v>
      </c>
      <c r="AD3">
        <v>3.57</v>
      </c>
      <c r="AE3" s="10" t="s">
        <v>52</v>
      </c>
      <c r="AF3" t="s">
        <v>42</v>
      </c>
      <c r="AG3" t="s">
        <v>37</v>
      </c>
      <c r="AH3" s="18">
        <v>641</v>
      </c>
    </row>
    <row r="4" spans="1:34" x14ac:dyDescent="0.25">
      <c r="A4" s="7" t="s">
        <v>371</v>
      </c>
      <c r="B4" s="8">
        <v>0</v>
      </c>
      <c r="C4">
        <v>0</v>
      </c>
      <c r="D4" t="s">
        <v>34</v>
      </c>
      <c r="E4" s="9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10" t="s">
        <v>34</v>
      </c>
      <c r="Q4" s="8">
        <v>9</v>
      </c>
      <c r="R4">
        <v>3</v>
      </c>
      <c r="S4" t="s">
        <v>35</v>
      </c>
      <c r="T4" s="17">
        <v>341</v>
      </c>
      <c r="U4">
        <v>32689</v>
      </c>
      <c r="V4">
        <v>15</v>
      </c>
      <c r="W4">
        <v>15</v>
      </c>
      <c r="X4">
        <v>10</v>
      </c>
      <c r="Y4">
        <v>10</v>
      </c>
      <c r="Z4">
        <v>1</v>
      </c>
      <c r="AA4">
        <v>1</v>
      </c>
      <c r="AB4">
        <v>0.18</v>
      </c>
      <c r="AC4">
        <v>4.6900000000000004</v>
      </c>
      <c r="AD4">
        <v>2.66</v>
      </c>
      <c r="AE4" s="10" t="s">
        <v>372</v>
      </c>
      <c r="AF4" t="s">
        <v>42</v>
      </c>
      <c r="AG4" t="s">
        <v>37</v>
      </c>
      <c r="AH4" s="18">
        <v>341</v>
      </c>
    </row>
    <row r="5" spans="1:34" x14ac:dyDescent="0.25">
      <c r="A5" s="7" t="s">
        <v>351</v>
      </c>
      <c r="B5" s="8">
        <v>0</v>
      </c>
      <c r="C5">
        <v>0</v>
      </c>
      <c r="D5" t="s">
        <v>34</v>
      </c>
      <c r="E5" s="9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10" t="s">
        <v>34</v>
      </c>
      <c r="Q5" s="8">
        <v>11</v>
      </c>
      <c r="R5">
        <v>3</v>
      </c>
      <c r="S5" t="s">
        <v>35</v>
      </c>
      <c r="T5" s="17">
        <v>261</v>
      </c>
      <c r="U5">
        <v>50400</v>
      </c>
      <c r="V5">
        <v>14</v>
      </c>
      <c r="W5">
        <v>14</v>
      </c>
      <c r="X5">
        <v>8</v>
      </c>
      <c r="Y5">
        <v>8</v>
      </c>
      <c r="Z5">
        <v>0</v>
      </c>
      <c r="AA5">
        <v>0</v>
      </c>
      <c r="AB5">
        <v>0.19</v>
      </c>
      <c r="AC5">
        <v>4.83</v>
      </c>
      <c r="AD5">
        <v>1.53</v>
      </c>
      <c r="AE5" s="10" t="s">
        <v>352</v>
      </c>
      <c r="AF5" t="s">
        <v>42</v>
      </c>
      <c r="AG5" t="s">
        <v>37</v>
      </c>
      <c r="AH5" s="18">
        <v>261</v>
      </c>
    </row>
    <row r="6" spans="1:34" x14ac:dyDescent="0.25">
      <c r="A6" s="7" t="s">
        <v>295</v>
      </c>
      <c r="B6" s="8">
        <v>8</v>
      </c>
      <c r="C6">
        <v>3</v>
      </c>
      <c r="D6" t="s">
        <v>35</v>
      </c>
      <c r="E6" s="9">
        <v>282</v>
      </c>
      <c r="F6">
        <v>30822</v>
      </c>
      <c r="G6">
        <v>12</v>
      </c>
      <c r="H6">
        <v>12</v>
      </c>
      <c r="I6">
        <v>10</v>
      </c>
      <c r="J6">
        <v>10</v>
      </c>
      <c r="K6">
        <v>10</v>
      </c>
      <c r="L6">
        <v>10</v>
      </c>
      <c r="M6">
        <v>0.35</v>
      </c>
      <c r="N6">
        <v>9.34</v>
      </c>
      <c r="O6">
        <v>2.94</v>
      </c>
      <c r="P6" s="10" t="s">
        <v>296</v>
      </c>
      <c r="Q6" s="8">
        <v>10</v>
      </c>
      <c r="R6">
        <v>2</v>
      </c>
      <c r="S6" t="s">
        <v>35</v>
      </c>
      <c r="T6" s="17">
        <v>487</v>
      </c>
      <c r="U6">
        <v>30822</v>
      </c>
      <c r="V6">
        <v>18</v>
      </c>
      <c r="W6">
        <v>18</v>
      </c>
      <c r="X6">
        <v>12</v>
      </c>
      <c r="Y6">
        <v>12</v>
      </c>
      <c r="Z6">
        <v>12</v>
      </c>
      <c r="AA6">
        <v>12</v>
      </c>
      <c r="AB6">
        <v>0.36</v>
      </c>
      <c r="AC6">
        <v>9.34</v>
      </c>
      <c r="AD6">
        <v>4.1900000000000004</v>
      </c>
      <c r="AE6" s="10" t="s">
        <v>296</v>
      </c>
      <c r="AF6" t="s">
        <v>37</v>
      </c>
      <c r="AG6" t="s">
        <v>37</v>
      </c>
      <c r="AH6" s="18">
        <v>205</v>
      </c>
    </row>
    <row r="7" spans="1:34" x14ac:dyDescent="0.25">
      <c r="A7" s="7" t="s">
        <v>171</v>
      </c>
      <c r="B7" s="8">
        <v>0</v>
      </c>
      <c r="C7">
        <v>0</v>
      </c>
      <c r="D7" t="s">
        <v>34</v>
      </c>
      <c r="E7" s="9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10" t="s">
        <v>34</v>
      </c>
      <c r="Q7" s="8">
        <v>25</v>
      </c>
      <c r="R7">
        <v>3</v>
      </c>
      <c r="S7" t="s">
        <v>35</v>
      </c>
      <c r="T7" s="17">
        <v>172</v>
      </c>
      <c r="U7">
        <v>51529</v>
      </c>
      <c r="V7">
        <v>9</v>
      </c>
      <c r="W7">
        <v>9</v>
      </c>
      <c r="X7">
        <v>8</v>
      </c>
      <c r="Y7">
        <v>8</v>
      </c>
      <c r="Z7">
        <v>4</v>
      </c>
      <c r="AA7">
        <v>4</v>
      </c>
      <c r="AB7">
        <v>0.21</v>
      </c>
      <c r="AC7">
        <v>5.09</v>
      </c>
      <c r="AD7">
        <v>0.94</v>
      </c>
      <c r="AE7" s="10" t="s">
        <v>172</v>
      </c>
      <c r="AF7" t="s">
        <v>42</v>
      </c>
      <c r="AG7" t="s">
        <v>37</v>
      </c>
      <c r="AH7" s="18">
        <v>172</v>
      </c>
    </row>
    <row r="8" spans="1:34" x14ac:dyDescent="0.25">
      <c r="A8" s="7" t="s">
        <v>133</v>
      </c>
      <c r="B8" s="8">
        <v>3</v>
      </c>
      <c r="C8">
        <v>1</v>
      </c>
      <c r="D8" t="s">
        <v>35</v>
      </c>
      <c r="E8" s="9">
        <v>1315</v>
      </c>
      <c r="F8">
        <v>26680</v>
      </c>
      <c r="G8">
        <v>59</v>
      </c>
      <c r="H8">
        <v>59</v>
      </c>
      <c r="I8">
        <v>27</v>
      </c>
      <c r="J8">
        <v>27</v>
      </c>
      <c r="K8">
        <v>27</v>
      </c>
      <c r="L8">
        <v>27</v>
      </c>
      <c r="M8">
        <v>0.66</v>
      </c>
      <c r="N8">
        <v>5.15</v>
      </c>
      <c r="O8">
        <v>158.9</v>
      </c>
      <c r="P8" s="10" t="s">
        <v>134</v>
      </c>
      <c r="Q8" s="8">
        <v>3</v>
      </c>
      <c r="R8">
        <v>1</v>
      </c>
      <c r="S8" t="s">
        <v>35</v>
      </c>
      <c r="T8" s="17">
        <v>1481</v>
      </c>
      <c r="U8">
        <v>26680</v>
      </c>
      <c r="V8">
        <v>62</v>
      </c>
      <c r="W8">
        <v>62</v>
      </c>
      <c r="X8">
        <v>29</v>
      </c>
      <c r="Y8">
        <v>29</v>
      </c>
      <c r="Z8">
        <v>29</v>
      </c>
      <c r="AA8">
        <v>29</v>
      </c>
      <c r="AB8">
        <v>0.67</v>
      </c>
      <c r="AC8">
        <v>5.15</v>
      </c>
      <c r="AD8">
        <v>158.9</v>
      </c>
      <c r="AE8" s="10" t="s">
        <v>134</v>
      </c>
      <c r="AF8" t="s">
        <v>37</v>
      </c>
      <c r="AG8" t="s">
        <v>37</v>
      </c>
      <c r="AH8" s="18">
        <v>166</v>
      </c>
    </row>
    <row r="9" spans="1:34" x14ac:dyDescent="0.25">
      <c r="A9" s="7" t="s">
        <v>49</v>
      </c>
      <c r="B9" s="8">
        <v>2</v>
      </c>
      <c r="C9">
        <v>1</v>
      </c>
      <c r="D9" t="s">
        <v>35</v>
      </c>
      <c r="E9" s="9">
        <v>1588</v>
      </c>
      <c r="F9">
        <v>41710</v>
      </c>
      <c r="G9">
        <v>67</v>
      </c>
      <c r="H9">
        <v>67</v>
      </c>
      <c r="I9">
        <v>25</v>
      </c>
      <c r="J9">
        <v>25</v>
      </c>
      <c r="K9">
        <v>7</v>
      </c>
      <c r="L9">
        <v>7</v>
      </c>
      <c r="M9">
        <v>0.61</v>
      </c>
      <c r="N9">
        <v>5.29</v>
      </c>
      <c r="O9">
        <v>30.89</v>
      </c>
      <c r="P9" s="10" t="s">
        <v>50</v>
      </c>
      <c r="Q9" s="8">
        <v>2</v>
      </c>
      <c r="R9">
        <v>1</v>
      </c>
      <c r="S9" t="s">
        <v>35</v>
      </c>
      <c r="T9" s="17">
        <v>1728</v>
      </c>
      <c r="U9">
        <v>41710</v>
      </c>
      <c r="V9">
        <v>65</v>
      </c>
      <c r="W9">
        <v>65</v>
      </c>
      <c r="X9">
        <v>22</v>
      </c>
      <c r="Y9">
        <v>22</v>
      </c>
      <c r="Z9">
        <v>7</v>
      </c>
      <c r="AA9">
        <v>7</v>
      </c>
      <c r="AB9">
        <v>0.56000000000000005</v>
      </c>
      <c r="AC9">
        <v>5.29</v>
      </c>
      <c r="AD9">
        <v>22.49</v>
      </c>
      <c r="AE9" s="10" t="s">
        <v>50</v>
      </c>
      <c r="AF9" t="s">
        <v>37</v>
      </c>
      <c r="AG9" t="s">
        <v>37</v>
      </c>
      <c r="AH9" s="18">
        <v>140</v>
      </c>
    </row>
    <row r="10" spans="1:34" x14ac:dyDescent="0.25">
      <c r="A10" s="7" t="s">
        <v>40</v>
      </c>
      <c r="B10" s="8">
        <v>0</v>
      </c>
      <c r="C10">
        <v>0</v>
      </c>
      <c r="D10" t="s">
        <v>34</v>
      </c>
      <c r="E10" s="9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10" t="s">
        <v>34</v>
      </c>
      <c r="Q10" s="8">
        <v>29</v>
      </c>
      <c r="R10">
        <v>2</v>
      </c>
      <c r="S10" t="s">
        <v>35</v>
      </c>
      <c r="T10" s="17">
        <v>137</v>
      </c>
      <c r="U10">
        <v>27747</v>
      </c>
      <c r="V10">
        <v>4</v>
      </c>
      <c r="W10">
        <v>4</v>
      </c>
      <c r="X10">
        <v>4</v>
      </c>
      <c r="Y10">
        <v>4</v>
      </c>
      <c r="Z10">
        <v>1</v>
      </c>
      <c r="AA10">
        <v>1</v>
      </c>
      <c r="AB10">
        <v>0.15</v>
      </c>
      <c r="AC10">
        <v>4.68</v>
      </c>
      <c r="AD10">
        <v>0.84</v>
      </c>
      <c r="AE10" s="10" t="s">
        <v>41</v>
      </c>
      <c r="AF10" t="s">
        <v>42</v>
      </c>
      <c r="AG10" t="s">
        <v>37</v>
      </c>
      <c r="AH10" s="18">
        <v>137</v>
      </c>
    </row>
    <row r="11" spans="1:34" x14ac:dyDescent="0.25">
      <c r="A11" s="12" t="s">
        <v>383</v>
      </c>
      <c r="B11" s="8">
        <v>30</v>
      </c>
      <c r="C11">
        <v>1</v>
      </c>
      <c r="D11" t="s">
        <v>35</v>
      </c>
      <c r="E11" s="9">
        <v>240</v>
      </c>
      <c r="F11">
        <v>30754</v>
      </c>
      <c r="G11">
        <v>12</v>
      </c>
      <c r="H11">
        <v>12</v>
      </c>
      <c r="I11">
        <v>11</v>
      </c>
      <c r="J11">
        <v>11</v>
      </c>
      <c r="K11">
        <v>11</v>
      </c>
      <c r="L11">
        <v>11</v>
      </c>
      <c r="M11">
        <v>0.54</v>
      </c>
      <c r="N11">
        <v>8.6199999999999992</v>
      </c>
      <c r="O11">
        <v>3.55</v>
      </c>
      <c r="P11" s="10" t="s">
        <v>384</v>
      </c>
      <c r="Q11" s="8">
        <v>17</v>
      </c>
      <c r="R11">
        <v>1</v>
      </c>
      <c r="S11" t="s">
        <v>35</v>
      </c>
      <c r="T11" s="17">
        <v>337</v>
      </c>
      <c r="U11">
        <v>30754</v>
      </c>
      <c r="V11">
        <v>15</v>
      </c>
      <c r="W11">
        <v>15</v>
      </c>
      <c r="X11">
        <v>13</v>
      </c>
      <c r="Y11">
        <v>13</v>
      </c>
      <c r="Z11">
        <v>13</v>
      </c>
      <c r="AA11">
        <v>13</v>
      </c>
      <c r="AB11">
        <v>0.57999999999999996</v>
      </c>
      <c r="AC11">
        <v>8.6199999999999992</v>
      </c>
      <c r="AD11">
        <v>4.99</v>
      </c>
      <c r="AE11" s="10" t="s">
        <v>384</v>
      </c>
      <c r="AF11" t="s">
        <v>37</v>
      </c>
      <c r="AG11" t="s">
        <v>37</v>
      </c>
      <c r="AH11" s="18">
        <v>97</v>
      </c>
    </row>
    <row r="12" spans="1:34" x14ac:dyDescent="0.25">
      <c r="A12" s="7" t="s">
        <v>38</v>
      </c>
      <c r="B12" s="8">
        <v>48</v>
      </c>
      <c r="C12">
        <v>1</v>
      </c>
      <c r="D12" t="s">
        <v>35</v>
      </c>
      <c r="E12" s="9">
        <v>132</v>
      </c>
      <c r="F12">
        <v>27757</v>
      </c>
      <c r="G12">
        <v>7</v>
      </c>
      <c r="H12">
        <v>7</v>
      </c>
      <c r="I12">
        <v>6</v>
      </c>
      <c r="J12">
        <v>6</v>
      </c>
      <c r="K12">
        <v>5</v>
      </c>
      <c r="L12">
        <v>5</v>
      </c>
      <c r="M12">
        <v>0.3</v>
      </c>
      <c r="N12">
        <v>4.68</v>
      </c>
      <c r="O12">
        <v>1.49</v>
      </c>
      <c r="P12" s="10" t="s">
        <v>39</v>
      </c>
      <c r="Q12" s="8">
        <v>29</v>
      </c>
      <c r="R12">
        <v>1</v>
      </c>
      <c r="S12" t="s">
        <v>35</v>
      </c>
      <c r="T12" s="17">
        <v>226</v>
      </c>
      <c r="U12">
        <v>27757</v>
      </c>
      <c r="V12">
        <v>11</v>
      </c>
      <c r="W12">
        <v>11</v>
      </c>
      <c r="X12">
        <v>8</v>
      </c>
      <c r="Y12">
        <v>8</v>
      </c>
      <c r="Z12">
        <v>6</v>
      </c>
      <c r="AA12">
        <v>6</v>
      </c>
      <c r="AB12">
        <v>0.36</v>
      </c>
      <c r="AC12">
        <v>4.68</v>
      </c>
      <c r="AD12">
        <v>2.38</v>
      </c>
      <c r="AE12" s="10" t="s">
        <v>39</v>
      </c>
      <c r="AF12" t="s">
        <v>37</v>
      </c>
      <c r="AG12" t="s">
        <v>37</v>
      </c>
      <c r="AH12" s="18">
        <v>94</v>
      </c>
    </row>
    <row r="13" spans="1:34" x14ac:dyDescent="0.25">
      <c r="A13" s="7" t="s">
        <v>347</v>
      </c>
      <c r="B13" s="8">
        <v>101</v>
      </c>
      <c r="C13">
        <v>1</v>
      </c>
      <c r="D13" t="s">
        <v>35</v>
      </c>
      <c r="E13" s="9">
        <v>43</v>
      </c>
      <c r="F13">
        <v>50104</v>
      </c>
      <c r="G13">
        <v>4</v>
      </c>
      <c r="H13">
        <v>4</v>
      </c>
      <c r="I13">
        <v>3</v>
      </c>
      <c r="J13">
        <v>3</v>
      </c>
      <c r="K13">
        <v>1</v>
      </c>
      <c r="L13">
        <v>1</v>
      </c>
      <c r="M13">
        <v>0.11</v>
      </c>
      <c r="N13">
        <v>4.9400000000000004</v>
      </c>
      <c r="O13">
        <v>0.28999999999999998</v>
      </c>
      <c r="P13" s="10" t="s">
        <v>348</v>
      </c>
      <c r="Q13" s="8">
        <v>50</v>
      </c>
      <c r="R13">
        <v>1</v>
      </c>
      <c r="S13" t="s">
        <v>35</v>
      </c>
      <c r="T13" s="17">
        <v>135</v>
      </c>
      <c r="U13">
        <v>50104</v>
      </c>
      <c r="V13">
        <v>6</v>
      </c>
      <c r="W13">
        <v>6</v>
      </c>
      <c r="X13">
        <v>5</v>
      </c>
      <c r="Y13">
        <v>5</v>
      </c>
      <c r="Z13">
        <v>3</v>
      </c>
      <c r="AA13">
        <v>3</v>
      </c>
      <c r="AB13">
        <v>0.16</v>
      </c>
      <c r="AC13">
        <v>4.9400000000000004</v>
      </c>
      <c r="AD13">
        <v>0.53</v>
      </c>
      <c r="AE13" s="10" t="s">
        <v>348</v>
      </c>
      <c r="AF13" t="s">
        <v>37</v>
      </c>
      <c r="AG13" t="s">
        <v>37</v>
      </c>
      <c r="AH13" s="18">
        <v>92</v>
      </c>
    </row>
    <row r="14" spans="1:34" x14ac:dyDescent="0.25">
      <c r="A14" s="7" t="s">
        <v>361</v>
      </c>
      <c r="B14" s="8">
        <v>28</v>
      </c>
      <c r="C14">
        <v>1</v>
      </c>
      <c r="D14" t="s">
        <v>35</v>
      </c>
      <c r="E14" s="9">
        <v>258</v>
      </c>
      <c r="F14">
        <v>26872</v>
      </c>
      <c r="G14">
        <v>10</v>
      </c>
      <c r="H14">
        <v>10</v>
      </c>
      <c r="I14">
        <v>5</v>
      </c>
      <c r="J14">
        <v>5</v>
      </c>
      <c r="K14">
        <v>5</v>
      </c>
      <c r="L14">
        <v>5</v>
      </c>
      <c r="M14">
        <v>0.27</v>
      </c>
      <c r="N14">
        <v>11.15</v>
      </c>
      <c r="O14">
        <v>2.0099999999999998</v>
      </c>
      <c r="P14" s="10" t="s">
        <v>362</v>
      </c>
      <c r="Q14" s="8">
        <v>15</v>
      </c>
      <c r="R14">
        <v>1</v>
      </c>
      <c r="S14" t="s">
        <v>35</v>
      </c>
      <c r="T14" s="17">
        <v>349</v>
      </c>
      <c r="U14">
        <v>26872</v>
      </c>
      <c r="V14">
        <v>10</v>
      </c>
      <c r="W14">
        <v>10</v>
      </c>
      <c r="X14">
        <v>6</v>
      </c>
      <c r="Y14">
        <v>6</v>
      </c>
      <c r="Z14">
        <v>6</v>
      </c>
      <c r="AA14">
        <v>6</v>
      </c>
      <c r="AB14">
        <v>0.33</v>
      </c>
      <c r="AC14">
        <v>11.15</v>
      </c>
      <c r="AD14">
        <v>2.52</v>
      </c>
      <c r="AE14" s="10" t="s">
        <v>362</v>
      </c>
      <c r="AF14" t="s">
        <v>37</v>
      </c>
      <c r="AG14" t="s">
        <v>37</v>
      </c>
      <c r="AH14" s="18">
        <v>91</v>
      </c>
    </row>
    <row r="15" spans="1:34" x14ac:dyDescent="0.25">
      <c r="A15" s="7" t="s">
        <v>173</v>
      </c>
      <c r="B15" s="8">
        <v>21</v>
      </c>
      <c r="C15">
        <v>2</v>
      </c>
      <c r="D15" t="s">
        <v>35</v>
      </c>
      <c r="E15" s="9">
        <v>178</v>
      </c>
      <c r="F15">
        <v>44079</v>
      </c>
      <c r="G15">
        <v>9</v>
      </c>
      <c r="H15">
        <v>9</v>
      </c>
      <c r="I15">
        <v>7</v>
      </c>
      <c r="J15">
        <v>7</v>
      </c>
      <c r="K15">
        <v>5</v>
      </c>
      <c r="L15">
        <v>5</v>
      </c>
      <c r="M15">
        <v>0.17</v>
      </c>
      <c r="N15">
        <v>5.04</v>
      </c>
      <c r="O15">
        <v>0.96</v>
      </c>
      <c r="P15" s="10" t="s">
        <v>174</v>
      </c>
      <c r="Q15" s="8">
        <v>25</v>
      </c>
      <c r="R15">
        <v>1</v>
      </c>
      <c r="S15" t="s">
        <v>35</v>
      </c>
      <c r="T15" s="17">
        <v>263</v>
      </c>
      <c r="U15">
        <v>44079</v>
      </c>
      <c r="V15">
        <v>9</v>
      </c>
      <c r="W15">
        <v>9</v>
      </c>
      <c r="X15">
        <v>8</v>
      </c>
      <c r="Y15">
        <v>8</v>
      </c>
      <c r="Z15">
        <v>5</v>
      </c>
      <c r="AA15">
        <v>5</v>
      </c>
      <c r="AB15">
        <v>0.19</v>
      </c>
      <c r="AC15">
        <v>5.04</v>
      </c>
      <c r="AD15">
        <v>1.1599999999999999</v>
      </c>
      <c r="AE15" s="10" t="s">
        <v>174</v>
      </c>
      <c r="AF15" t="s">
        <v>37</v>
      </c>
      <c r="AG15" t="s">
        <v>37</v>
      </c>
      <c r="AH15" s="18">
        <v>85</v>
      </c>
    </row>
    <row r="16" spans="1:34" x14ac:dyDescent="0.25">
      <c r="A16" s="7" t="s">
        <v>73</v>
      </c>
      <c r="B16" s="8">
        <v>204</v>
      </c>
      <c r="C16">
        <v>1</v>
      </c>
      <c r="D16" t="s">
        <v>35</v>
      </c>
      <c r="E16" s="9">
        <v>15</v>
      </c>
      <c r="F16">
        <v>35914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0.05</v>
      </c>
      <c r="N16">
        <v>4.9400000000000004</v>
      </c>
      <c r="O16">
        <v>0.13</v>
      </c>
      <c r="P16" s="10" t="s">
        <v>74</v>
      </c>
      <c r="Q16" s="8">
        <v>62</v>
      </c>
      <c r="R16">
        <v>1</v>
      </c>
      <c r="S16" t="s">
        <v>35</v>
      </c>
      <c r="T16" s="17">
        <v>94</v>
      </c>
      <c r="U16">
        <v>35914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0.22</v>
      </c>
      <c r="AC16">
        <v>4.9400000000000004</v>
      </c>
      <c r="AD16">
        <v>0.8</v>
      </c>
      <c r="AE16" s="10" t="s">
        <v>74</v>
      </c>
      <c r="AF16" t="s">
        <v>42</v>
      </c>
      <c r="AG16" t="s">
        <v>37</v>
      </c>
      <c r="AH16" s="18">
        <v>79</v>
      </c>
    </row>
    <row r="17" spans="1:34" x14ac:dyDescent="0.25">
      <c r="A17" s="13" t="s">
        <v>385</v>
      </c>
      <c r="B17" s="8">
        <v>60</v>
      </c>
      <c r="C17">
        <v>1</v>
      </c>
      <c r="D17" t="s">
        <v>35</v>
      </c>
      <c r="E17" s="9">
        <v>95</v>
      </c>
      <c r="F17">
        <v>31547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0.14000000000000001</v>
      </c>
      <c r="N17">
        <v>7.49</v>
      </c>
      <c r="O17">
        <v>0.5</v>
      </c>
      <c r="P17" s="10" t="s">
        <v>386</v>
      </c>
      <c r="Q17" s="8">
        <v>40</v>
      </c>
      <c r="R17">
        <v>1</v>
      </c>
      <c r="S17" t="s">
        <v>35</v>
      </c>
      <c r="T17" s="17">
        <v>173</v>
      </c>
      <c r="U17">
        <v>31547</v>
      </c>
      <c r="V17">
        <v>7</v>
      </c>
      <c r="W17">
        <v>7</v>
      </c>
      <c r="X17">
        <v>7</v>
      </c>
      <c r="Y17">
        <v>7</v>
      </c>
      <c r="Z17">
        <v>7</v>
      </c>
      <c r="AA17">
        <v>7</v>
      </c>
      <c r="AB17">
        <v>0.32</v>
      </c>
      <c r="AC17">
        <v>7.49</v>
      </c>
      <c r="AD17">
        <v>1.56</v>
      </c>
      <c r="AE17" s="10" t="s">
        <v>386</v>
      </c>
      <c r="AF17" t="s">
        <v>37</v>
      </c>
      <c r="AG17" t="s">
        <v>37</v>
      </c>
      <c r="AH17" s="18">
        <v>78</v>
      </c>
    </row>
    <row r="18" spans="1:34" x14ac:dyDescent="0.25">
      <c r="A18" s="7" t="s">
        <v>337</v>
      </c>
      <c r="B18" s="8">
        <v>0</v>
      </c>
      <c r="C18">
        <v>0</v>
      </c>
      <c r="D18" t="s">
        <v>34</v>
      </c>
      <c r="E18" s="9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10" t="s">
        <v>34</v>
      </c>
      <c r="Q18" s="8">
        <v>70</v>
      </c>
      <c r="R18">
        <v>1</v>
      </c>
      <c r="S18" t="s">
        <v>35</v>
      </c>
      <c r="T18" s="17">
        <v>74</v>
      </c>
      <c r="U18">
        <v>31245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0.06</v>
      </c>
      <c r="AC18">
        <v>11.59</v>
      </c>
      <c r="AD18">
        <v>0.31</v>
      </c>
      <c r="AE18" s="10" t="s">
        <v>338</v>
      </c>
      <c r="AF18" t="s">
        <v>42</v>
      </c>
      <c r="AG18" t="s">
        <v>37</v>
      </c>
      <c r="AH18" s="18">
        <v>74</v>
      </c>
    </row>
    <row r="19" spans="1:34" x14ac:dyDescent="0.25">
      <c r="A19" s="7" t="s">
        <v>395</v>
      </c>
      <c r="B19" s="8">
        <v>103</v>
      </c>
      <c r="C19">
        <v>1</v>
      </c>
      <c r="D19" t="s">
        <v>35</v>
      </c>
      <c r="E19" s="9">
        <v>43</v>
      </c>
      <c r="F19">
        <v>35903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>
        <v>0.1</v>
      </c>
      <c r="N19">
        <v>9.8699999999999992</v>
      </c>
      <c r="O19">
        <v>0.43</v>
      </c>
      <c r="P19" s="10" t="s">
        <v>396</v>
      </c>
      <c r="Q19" s="8">
        <v>57</v>
      </c>
      <c r="R19">
        <v>1</v>
      </c>
      <c r="S19" t="s">
        <v>35</v>
      </c>
      <c r="T19" s="17">
        <v>116</v>
      </c>
      <c r="U19">
        <v>35903</v>
      </c>
      <c r="V19">
        <v>6</v>
      </c>
      <c r="W19">
        <v>6</v>
      </c>
      <c r="X19">
        <v>6</v>
      </c>
      <c r="Y19">
        <v>6</v>
      </c>
      <c r="Z19">
        <v>6</v>
      </c>
      <c r="AA19">
        <v>6</v>
      </c>
      <c r="AB19">
        <v>0.36</v>
      </c>
      <c r="AC19">
        <v>9.8699999999999992</v>
      </c>
      <c r="AD19">
        <v>1.03</v>
      </c>
      <c r="AE19" s="10" t="s">
        <v>396</v>
      </c>
      <c r="AF19" t="s">
        <v>37</v>
      </c>
      <c r="AG19" t="s">
        <v>37</v>
      </c>
      <c r="AH19" s="18">
        <v>73</v>
      </c>
    </row>
    <row r="20" spans="1:34" x14ac:dyDescent="0.25">
      <c r="A20" s="7" t="s">
        <v>131</v>
      </c>
      <c r="B20" s="8">
        <v>80</v>
      </c>
      <c r="C20">
        <v>1</v>
      </c>
      <c r="D20" t="s">
        <v>35</v>
      </c>
      <c r="E20" s="9">
        <v>61</v>
      </c>
      <c r="F20">
        <v>50109</v>
      </c>
      <c r="G20">
        <v>4</v>
      </c>
      <c r="H20">
        <v>4</v>
      </c>
      <c r="I20">
        <v>3</v>
      </c>
      <c r="J20">
        <v>3</v>
      </c>
      <c r="K20">
        <v>3</v>
      </c>
      <c r="L20">
        <v>3</v>
      </c>
      <c r="M20">
        <v>0.1</v>
      </c>
      <c r="N20">
        <v>9.1</v>
      </c>
      <c r="O20">
        <v>0.41</v>
      </c>
      <c r="P20" s="10" t="s">
        <v>132</v>
      </c>
      <c r="Q20" s="8">
        <v>53</v>
      </c>
      <c r="R20">
        <v>1</v>
      </c>
      <c r="S20" t="s">
        <v>35</v>
      </c>
      <c r="T20" s="17">
        <v>132</v>
      </c>
      <c r="U20">
        <v>50109</v>
      </c>
      <c r="V20">
        <v>6</v>
      </c>
      <c r="W20">
        <v>6</v>
      </c>
      <c r="X20">
        <v>4</v>
      </c>
      <c r="Y20">
        <v>4</v>
      </c>
      <c r="Z20">
        <v>4</v>
      </c>
      <c r="AA20">
        <v>4</v>
      </c>
      <c r="AB20">
        <v>0.12</v>
      </c>
      <c r="AC20">
        <v>9.1</v>
      </c>
      <c r="AD20">
        <v>0.53</v>
      </c>
      <c r="AE20" s="10" t="s">
        <v>132</v>
      </c>
      <c r="AF20" t="s">
        <v>37</v>
      </c>
      <c r="AG20" t="s">
        <v>37</v>
      </c>
      <c r="AH20" s="18">
        <v>71</v>
      </c>
    </row>
    <row r="21" spans="1:34" x14ac:dyDescent="0.25">
      <c r="A21" s="7" t="s">
        <v>377</v>
      </c>
      <c r="B21" s="8">
        <v>90</v>
      </c>
      <c r="C21">
        <v>1</v>
      </c>
      <c r="D21" t="s">
        <v>35</v>
      </c>
      <c r="E21" s="9">
        <v>50</v>
      </c>
      <c r="F21">
        <v>40258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0.04</v>
      </c>
      <c r="N21">
        <v>6.48</v>
      </c>
      <c r="O21">
        <v>0.23</v>
      </c>
      <c r="P21" s="10" t="s">
        <v>378</v>
      </c>
      <c r="Q21" s="8">
        <v>55</v>
      </c>
      <c r="R21">
        <v>1</v>
      </c>
      <c r="S21" t="s">
        <v>35</v>
      </c>
      <c r="T21" s="17">
        <v>120</v>
      </c>
      <c r="U21">
        <v>40258</v>
      </c>
      <c r="V21">
        <v>5</v>
      </c>
      <c r="W21">
        <v>5</v>
      </c>
      <c r="X21">
        <v>5</v>
      </c>
      <c r="Y21">
        <v>5</v>
      </c>
      <c r="Z21">
        <v>5</v>
      </c>
      <c r="AA21">
        <v>5</v>
      </c>
      <c r="AB21">
        <v>0.17</v>
      </c>
      <c r="AC21">
        <v>6.48</v>
      </c>
      <c r="AD21">
        <v>0.69</v>
      </c>
      <c r="AE21" s="10" t="s">
        <v>378</v>
      </c>
      <c r="AF21" t="s">
        <v>37</v>
      </c>
      <c r="AG21" t="s">
        <v>37</v>
      </c>
      <c r="AH21" s="18">
        <v>70</v>
      </c>
    </row>
    <row r="22" spans="1:34" x14ac:dyDescent="0.25">
      <c r="A22" s="7" t="s">
        <v>129</v>
      </c>
      <c r="B22" s="8">
        <v>64</v>
      </c>
      <c r="C22">
        <v>1</v>
      </c>
      <c r="D22" t="s">
        <v>35</v>
      </c>
      <c r="E22" s="9">
        <v>89</v>
      </c>
      <c r="F22">
        <v>71385</v>
      </c>
      <c r="G22">
        <v>4</v>
      </c>
      <c r="H22">
        <v>4</v>
      </c>
      <c r="I22">
        <v>3</v>
      </c>
      <c r="J22">
        <v>3</v>
      </c>
      <c r="K22">
        <v>3</v>
      </c>
      <c r="L22">
        <v>3</v>
      </c>
      <c r="M22">
        <v>0.06</v>
      </c>
      <c r="N22">
        <v>4.41</v>
      </c>
      <c r="O22">
        <v>0.2</v>
      </c>
      <c r="P22" s="10" t="s">
        <v>130</v>
      </c>
      <c r="Q22" s="8">
        <v>44</v>
      </c>
      <c r="R22">
        <v>1</v>
      </c>
      <c r="S22" t="s">
        <v>35</v>
      </c>
      <c r="T22" s="17">
        <v>156</v>
      </c>
      <c r="U22">
        <v>71385</v>
      </c>
      <c r="V22">
        <v>7</v>
      </c>
      <c r="W22">
        <v>7</v>
      </c>
      <c r="X22">
        <v>6</v>
      </c>
      <c r="Y22">
        <v>6</v>
      </c>
      <c r="Z22">
        <v>6</v>
      </c>
      <c r="AA22">
        <v>6</v>
      </c>
      <c r="AB22">
        <v>0.14000000000000001</v>
      </c>
      <c r="AC22">
        <v>4.41</v>
      </c>
      <c r="AD22">
        <v>0.43</v>
      </c>
      <c r="AE22" s="10" t="s">
        <v>130</v>
      </c>
      <c r="AF22" t="s">
        <v>37</v>
      </c>
      <c r="AG22" t="s">
        <v>37</v>
      </c>
      <c r="AH22" s="18">
        <v>67</v>
      </c>
    </row>
    <row r="23" spans="1:34" x14ac:dyDescent="0.25">
      <c r="A23" s="7" t="s">
        <v>357</v>
      </c>
      <c r="B23" s="8">
        <v>13</v>
      </c>
      <c r="C23">
        <v>3</v>
      </c>
      <c r="D23" t="s">
        <v>35</v>
      </c>
      <c r="E23" s="9">
        <v>158</v>
      </c>
      <c r="F23">
        <v>49825</v>
      </c>
      <c r="G23">
        <v>10</v>
      </c>
      <c r="H23">
        <v>10</v>
      </c>
      <c r="I23">
        <v>5</v>
      </c>
      <c r="J23">
        <v>5</v>
      </c>
      <c r="K23">
        <v>1</v>
      </c>
      <c r="L23">
        <v>1</v>
      </c>
      <c r="M23">
        <v>0.14000000000000001</v>
      </c>
      <c r="N23">
        <v>4.7699999999999996</v>
      </c>
      <c r="O23">
        <v>0.82</v>
      </c>
      <c r="P23" s="10" t="s">
        <v>358</v>
      </c>
      <c r="Q23" s="8">
        <v>11</v>
      </c>
      <c r="R23">
        <v>4</v>
      </c>
      <c r="S23" t="s">
        <v>35</v>
      </c>
      <c r="T23" s="17">
        <v>223</v>
      </c>
      <c r="U23">
        <v>49825</v>
      </c>
      <c r="V23">
        <v>12</v>
      </c>
      <c r="W23">
        <v>12</v>
      </c>
      <c r="X23">
        <v>6</v>
      </c>
      <c r="Y23">
        <v>6</v>
      </c>
      <c r="Z23">
        <v>1</v>
      </c>
      <c r="AA23">
        <v>1</v>
      </c>
      <c r="AB23">
        <v>0.13</v>
      </c>
      <c r="AC23">
        <v>4.7699999999999996</v>
      </c>
      <c r="AD23">
        <v>0.98</v>
      </c>
      <c r="AE23" s="10" t="s">
        <v>358</v>
      </c>
      <c r="AF23" t="s">
        <v>37</v>
      </c>
      <c r="AG23" t="s">
        <v>37</v>
      </c>
      <c r="AH23" s="18">
        <v>65</v>
      </c>
    </row>
    <row r="24" spans="1:34" x14ac:dyDescent="0.25">
      <c r="A24" s="7" t="s">
        <v>57</v>
      </c>
      <c r="B24" s="8">
        <v>23</v>
      </c>
      <c r="C24">
        <v>2</v>
      </c>
      <c r="D24" t="s">
        <v>35</v>
      </c>
      <c r="E24" s="9">
        <v>262</v>
      </c>
      <c r="F24">
        <v>104788</v>
      </c>
      <c r="G24">
        <v>10</v>
      </c>
      <c r="H24">
        <v>10</v>
      </c>
      <c r="I24">
        <v>8</v>
      </c>
      <c r="J24">
        <v>8</v>
      </c>
      <c r="K24">
        <v>3</v>
      </c>
      <c r="L24">
        <v>3</v>
      </c>
      <c r="M24">
        <v>0.11</v>
      </c>
      <c r="N24">
        <v>5.27</v>
      </c>
      <c r="O24">
        <v>0.39</v>
      </c>
      <c r="P24" s="10" t="s">
        <v>58</v>
      </c>
      <c r="Q24" s="8">
        <v>18</v>
      </c>
      <c r="R24">
        <v>2</v>
      </c>
      <c r="S24" t="s">
        <v>35</v>
      </c>
      <c r="T24" s="17">
        <v>321</v>
      </c>
      <c r="U24">
        <v>104788</v>
      </c>
      <c r="V24">
        <v>14</v>
      </c>
      <c r="W24">
        <v>14</v>
      </c>
      <c r="X24">
        <v>12</v>
      </c>
      <c r="Y24">
        <v>12</v>
      </c>
      <c r="Z24">
        <v>7</v>
      </c>
      <c r="AA24">
        <v>7</v>
      </c>
      <c r="AB24">
        <v>0.16</v>
      </c>
      <c r="AC24">
        <v>5.27</v>
      </c>
      <c r="AD24">
        <v>0.63</v>
      </c>
      <c r="AE24" s="10" t="s">
        <v>58</v>
      </c>
      <c r="AF24" t="s">
        <v>37</v>
      </c>
      <c r="AG24" t="s">
        <v>37</v>
      </c>
      <c r="AH24" s="18">
        <v>59</v>
      </c>
    </row>
    <row r="25" spans="1:34" x14ac:dyDescent="0.25">
      <c r="A25" s="7" t="s">
        <v>71</v>
      </c>
      <c r="B25" s="8">
        <v>7</v>
      </c>
      <c r="C25">
        <v>1</v>
      </c>
      <c r="D25" t="s">
        <v>35</v>
      </c>
      <c r="E25" s="9">
        <v>818</v>
      </c>
      <c r="F25">
        <v>38580</v>
      </c>
      <c r="G25">
        <v>41</v>
      </c>
      <c r="H25">
        <v>41</v>
      </c>
      <c r="I25">
        <v>30</v>
      </c>
      <c r="J25">
        <v>30</v>
      </c>
      <c r="K25">
        <v>30</v>
      </c>
      <c r="L25">
        <v>30</v>
      </c>
      <c r="M25">
        <v>0.67</v>
      </c>
      <c r="N25">
        <v>7.57</v>
      </c>
      <c r="O25">
        <v>32.71</v>
      </c>
      <c r="P25" s="10" t="s">
        <v>72</v>
      </c>
      <c r="Q25" s="8">
        <v>6</v>
      </c>
      <c r="R25">
        <v>1</v>
      </c>
      <c r="S25" t="s">
        <v>35</v>
      </c>
      <c r="T25" s="17">
        <v>874</v>
      </c>
      <c r="U25">
        <v>38580</v>
      </c>
      <c r="V25">
        <v>39</v>
      </c>
      <c r="W25">
        <v>39</v>
      </c>
      <c r="X25">
        <v>26</v>
      </c>
      <c r="Y25">
        <v>26</v>
      </c>
      <c r="Z25">
        <v>26</v>
      </c>
      <c r="AA25">
        <v>26</v>
      </c>
      <c r="AB25">
        <v>0.56000000000000005</v>
      </c>
      <c r="AC25">
        <v>7.57</v>
      </c>
      <c r="AD25">
        <v>20.72</v>
      </c>
      <c r="AE25" s="10" t="s">
        <v>72</v>
      </c>
      <c r="AF25" t="s">
        <v>37</v>
      </c>
      <c r="AG25" t="s">
        <v>37</v>
      </c>
      <c r="AH25" s="18">
        <v>56</v>
      </c>
    </row>
    <row r="26" spans="1:34" x14ac:dyDescent="0.25">
      <c r="A26" s="7" t="s">
        <v>185</v>
      </c>
      <c r="B26" s="8">
        <v>0</v>
      </c>
      <c r="C26">
        <v>0</v>
      </c>
      <c r="D26" t="s">
        <v>34</v>
      </c>
      <c r="E26" s="9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10" t="s">
        <v>34</v>
      </c>
      <c r="Q26" s="8">
        <v>86</v>
      </c>
      <c r="R26">
        <v>1</v>
      </c>
      <c r="S26" t="s">
        <v>35</v>
      </c>
      <c r="T26" s="17">
        <v>56</v>
      </c>
      <c r="U26">
        <v>69350</v>
      </c>
      <c r="V26">
        <v>2</v>
      </c>
      <c r="W26">
        <v>2</v>
      </c>
      <c r="X26">
        <v>1</v>
      </c>
      <c r="Y26">
        <v>1</v>
      </c>
      <c r="Z26">
        <v>1</v>
      </c>
      <c r="AA26">
        <v>1</v>
      </c>
      <c r="AB26">
        <v>0.01</v>
      </c>
      <c r="AC26">
        <v>5.22</v>
      </c>
      <c r="AD26">
        <v>0.06</v>
      </c>
      <c r="AE26" s="10" t="s">
        <v>186</v>
      </c>
      <c r="AF26" t="s">
        <v>42</v>
      </c>
      <c r="AG26" t="s">
        <v>37</v>
      </c>
      <c r="AH26" s="18">
        <v>56</v>
      </c>
    </row>
    <row r="27" spans="1:34" x14ac:dyDescent="0.25">
      <c r="A27" s="7" t="s">
        <v>55</v>
      </c>
      <c r="B27" s="8">
        <v>23</v>
      </c>
      <c r="C27">
        <v>1</v>
      </c>
      <c r="D27" t="s">
        <v>35</v>
      </c>
      <c r="E27" s="9">
        <v>280</v>
      </c>
      <c r="F27">
        <v>102993</v>
      </c>
      <c r="G27">
        <v>14</v>
      </c>
      <c r="H27">
        <v>14</v>
      </c>
      <c r="I27">
        <v>11</v>
      </c>
      <c r="J27">
        <v>11</v>
      </c>
      <c r="K27">
        <v>7</v>
      </c>
      <c r="L27">
        <v>7</v>
      </c>
      <c r="M27">
        <v>0.17</v>
      </c>
      <c r="N27">
        <v>5.25</v>
      </c>
      <c r="O27">
        <v>0.57999999999999996</v>
      </c>
      <c r="P27" s="10" t="s">
        <v>56</v>
      </c>
      <c r="Q27" s="8">
        <v>18</v>
      </c>
      <c r="R27">
        <v>1</v>
      </c>
      <c r="S27" t="s">
        <v>35</v>
      </c>
      <c r="T27" s="17">
        <v>334</v>
      </c>
      <c r="U27">
        <v>102993</v>
      </c>
      <c r="V27">
        <v>15</v>
      </c>
      <c r="W27">
        <v>15</v>
      </c>
      <c r="X27">
        <v>13</v>
      </c>
      <c r="Y27">
        <v>13</v>
      </c>
      <c r="Z27">
        <v>9</v>
      </c>
      <c r="AA27">
        <v>9</v>
      </c>
      <c r="AB27">
        <v>0.18</v>
      </c>
      <c r="AC27">
        <v>5.25</v>
      </c>
      <c r="AD27">
        <v>0.72</v>
      </c>
      <c r="AE27" s="10" t="s">
        <v>56</v>
      </c>
      <c r="AF27" t="s">
        <v>37</v>
      </c>
      <c r="AG27" t="s">
        <v>37</v>
      </c>
      <c r="AH27" s="18">
        <v>54</v>
      </c>
    </row>
    <row r="28" spans="1:34" x14ac:dyDescent="0.25">
      <c r="A28" s="7" t="s">
        <v>221</v>
      </c>
      <c r="B28" s="8">
        <v>25</v>
      </c>
      <c r="C28">
        <v>1</v>
      </c>
      <c r="D28" t="s">
        <v>35</v>
      </c>
      <c r="E28" s="9">
        <v>276</v>
      </c>
      <c r="F28">
        <v>29786</v>
      </c>
      <c r="G28">
        <v>11</v>
      </c>
      <c r="H28">
        <v>11</v>
      </c>
      <c r="I28">
        <v>9</v>
      </c>
      <c r="J28">
        <v>9</v>
      </c>
      <c r="K28">
        <v>9</v>
      </c>
      <c r="L28">
        <v>9</v>
      </c>
      <c r="M28">
        <v>0.42</v>
      </c>
      <c r="N28">
        <v>5.57</v>
      </c>
      <c r="O28">
        <v>2.6</v>
      </c>
      <c r="P28" s="10" t="s">
        <v>222</v>
      </c>
      <c r="Q28" s="8">
        <v>19</v>
      </c>
      <c r="R28">
        <v>1</v>
      </c>
      <c r="S28" t="s">
        <v>35</v>
      </c>
      <c r="T28" s="17">
        <v>329</v>
      </c>
      <c r="U28">
        <v>29786</v>
      </c>
      <c r="V28">
        <v>15</v>
      </c>
      <c r="W28">
        <v>15</v>
      </c>
      <c r="X28">
        <v>12</v>
      </c>
      <c r="Y28">
        <v>12</v>
      </c>
      <c r="Z28">
        <v>12</v>
      </c>
      <c r="AA28">
        <v>12</v>
      </c>
      <c r="AB28">
        <v>0.53</v>
      </c>
      <c r="AC28">
        <v>5.57</v>
      </c>
      <c r="AD28">
        <v>4.51</v>
      </c>
      <c r="AE28" s="10" t="s">
        <v>222</v>
      </c>
      <c r="AF28" t="s">
        <v>37</v>
      </c>
      <c r="AG28" t="s">
        <v>37</v>
      </c>
      <c r="AH28" s="18">
        <v>53</v>
      </c>
    </row>
    <row r="29" spans="1:34" x14ac:dyDescent="0.25">
      <c r="A29" s="7" t="s">
        <v>375</v>
      </c>
      <c r="B29" s="8">
        <v>11</v>
      </c>
      <c r="C29">
        <v>1</v>
      </c>
      <c r="D29" t="s">
        <v>35</v>
      </c>
      <c r="E29" s="9">
        <v>497</v>
      </c>
      <c r="F29">
        <v>28504</v>
      </c>
      <c r="G29">
        <v>24</v>
      </c>
      <c r="H29">
        <v>24</v>
      </c>
      <c r="I29">
        <v>16</v>
      </c>
      <c r="J29">
        <v>16</v>
      </c>
      <c r="K29">
        <v>6</v>
      </c>
      <c r="L29">
        <v>6</v>
      </c>
      <c r="M29">
        <v>0.42</v>
      </c>
      <c r="N29">
        <v>4.67</v>
      </c>
      <c r="O29">
        <v>9.7200000000000006</v>
      </c>
      <c r="P29" s="10" t="s">
        <v>376</v>
      </c>
      <c r="Q29" s="8">
        <v>9</v>
      </c>
      <c r="R29">
        <v>1</v>
      </c>
      <c r="S29" t="s">
        <v>35</v>
      </c>
      <c r="T29" s="17">
        <v>549</v>
      </c>
      <c r="U29">
        <v>28504</v>
      </c>
      <c r="V29">
        <v>27</v>
      </c>
      <c r="W29">
        <v>27</v>
      </c>
      <c r="X29">
        <v>18</v>
      </c>
      <c r="Y29">
        <v>18</v>
      </c>
      <c r="Z29">
        <v>7</v>
      </c>
      <c r="AA29">
        <v>7</v>
      </c>
      <c r="AB29">
        <v>0.42</v>
      </c>
      <c r="AC29">
        <v>4.67</v>
      </c>
      <c r="AD29">
        <v>13.42</v>
      </c>
      <c r="AE29" s="10" t="s">
        <v>376</v>
      </c>
      <c r="AF29" t="s">
        <v>37</v>
      </c>
      <c r="AG29" t="s">
        <v>37</v>
      </c>
      <c r="AH29" s="18">
        <v>52</v>
      </c>
    </row>
    <row r="30" spans="1:34" x14ac:dyDescent="0.25">
      <c r="A30" s="7" t="s">
        <v>399</v>
      </c>
      <c r="B30" s="8">
        <v>46</v>
      </c>
      <c r="C30">
        <v>1</v>
      </c>
      <c r="D30" t="s">
        <v>35</v>
      </c>
      <c r="E30" s="9">
        <v>141</v>
      </c>
      <c r="F30">
        <v>73480</v>
      </c>
      <c r="G30">
        <v>8</v>
      </c>
      <c r="H30">
        <v>8</v>
      </c>
      <c r="I30">
        <v>8</v>
      </c>
      <c r="J30">
        <v>8</v>
      </c>
      <c r="K30">
        <v>8</v>
      </c>
      <c r="L30">
        <v>8</v>
      </c>
      <c r="M30">
        <v>0.11</v>
      </c>
      <c r="N30">
        <v>6.68</v>
      </c>
      <c r="O30">
        <v>0.5</v>
      </c>
      <c r="P30" s="10" t="s">
        <v>400</v>
      </c>
      <c r="Q30" s="8">
        <v>34</v>
      </c>
      <c r="R30">
        <v>1</v>
      </c>
      <c r="S30" t="s">
        <v>35</v>
      </c>
      <c r="T30" s="17">
        <v>193</v>
      </c>
      <c r="U30">
        <v>73480</v>
      </c>
      <c r="V30">
        <v>9</v>
      </c>
      <c r="W30">
        <v>9</v>
      </c>
      <c r="X30">
        <v>8</v>
      </c>
      <c r="Y30">
        <v>8</v>
      </c>
      <c r="Z30">
        <v>8</v>
      </c>
      <c r="AA30">
        <v>8</v>
      </c>
      <c r="AB30">
        <v>0.11</v>
      </c>
      <c r="AC30">
        <v>6.68</v>
      </c>
      <c r="AD30">
        <v>0.59</v>
      </c>
      <c r="AE30" s="10" t="s">
        <v>400</v>
      </c>
      <c r="AF30" t="s">
        <v>37</v>
      </c>
      <c r="AG30" t="s">
        <v>37</v>
      </c>
      <c r="AH30" s="18">
        <v>52</v>
      </c>
    </row>
    <row r="31" spans="1:34" x14ac:dyDescent="0.25">
      <c r="A31" s="7" t="s">
        <v>43</v>
      </c>
      <c r="B31" s="8">
        <v>48</v>
      </c>
      <c r="C31">
        <v>3</v>
      </c>
      <c r="D31" t="s">
        <v>35</v>
      </c>
      <c r="E31" s="9">
        <v>56</v>
      </c>
      <c r="F31">
        <v>27728</v>
      </c>
      <c r="G31">
        <v>3</v>
      </c>
      <c r="H31">
        <v>3</v>
      </c>
      <c r="I31">
        <v>3</v>
      </c>
      <c r="J31">
        <v>3</v>
      </c>
      <c r="K31">
        <v>1</v>
      </c>
      <c r="L31">
        <v>1</v>
      </c>
      <c r="M31">
        <v>0.13</v>
      </c>
      <c r="N31">
        <v>4.7300000000000004</v>
      </c>
      <c r="O31">
        <v>0.57999999999999996</v>
      </c>
      <c r="P31" s="10" t="s">
        <v>44</v>
      </c>
      <c r="Q31" s="8">
        <v>29</v>
      </c>
      <c r="R31">
        <v>4</v>
      </c>
      <c r="S31" t="s">
        <v>35</v>
      </c>
      <c r="T31" s="17">
        <v>108</v>
      </c>
      <c r="U31">
        <v>27728</v>
      </c>
      <c r="V31">
        <v>4</v>
      </c>
      <c r="W31">
        <v>4</v>
      </c>
      <c r="X31">
        <v>4</v>
      </c>
      <c r="Y31">
        <v>4</v>
      </c>
      <c r="Z31">
        <v>2</v>
      </c>
      <c r="AA31">
        <v>2</v>
      </c>
      <c r="AB31">
        <v>0.17</v>
      </c>
      <c r="AC31">
        <v>4.7300000000000004</v>
      </c>
      <c r="AD31">
        <v>0.84</v>
      </c>
      <c r="AE31" s="10" t="s">
        <v>44</v>
      </c>
      <c r="AF31" t="s">
        <v>37</v>
      </c>
      <c r="AG31" t="s">
        <v>37</v>
      </c>
      <c r="AH31" s="18">
        <v>52</v>
      </c>
    </row>
    <row r="32" spans="1:34" x14ac:dyDescent="0.25">
      <c r="A32" s="7" t="s">
        <v>373</v>
      </c>
      <c r="B32" s="8">
        <v>11</v>
      </c>
      <c r="C32">
        <v>2</v>
      </c>
      <c r="D32" t="s">
        <v>35</v>
      </c>
      <c r="E32" s="9">
        <v>463</v>
      </c>
      <c r="F32">
        <v>32930</v>
      </c>
      <c r="G32">
        <v>23</v>
      </c>
      <c r="H32">
        <v>23</v>
      </c>
      <c r="I32">
        <v>16</v>
      </c>
      <c r="J32">
        <v>16</v>
      </c>
      <c r="K32">
        <v>6</v>
      </c>
      <c r="L32">
        <v>6</v>
      </c>
      <c r="M32">
        <v>0.35</v>
      </c>
      <c r="N32">
        <v>4.68</v>
      </c>
      <c r="O32">
        <v>6.82</v>
      </c>
      <c r="P32" s="10" t="s">
        <v>374</v>
      </c>
      <c r="Q32" s="8">
        <v>9</v>
      </c>
      <c r="R32">
        <v>2</v>
      </c>
      <c r="S32" t="s">
        <v>35</v>
      </c>
      <c r="T32" s="17">
        <v>514</v>
      </c>
      <c r="U32">
        <v>32930</v>
      </c>
      <c r="V32">
        <v>26</v>
      </c>
      <c r="W32">
        <v>26</v>
      </c>
      <c r="X32">
        <v>17</v>
      </c>
      <c r="Y32">
        <v>17</v>
      </c>
      <c r="Z32">
        <v>6</v>
      </c>
      <c r="AA32">
        <v>6</v>
      </c>
      <c r="AB32">
        <v>0.36</v>
      </c>
      <c r="AC32">
        <v>4.68</v>
      </c>
      <c r="AD32">
        <v>7.89</v>
      </c>
      <c r="AE32" s="10" t="s">
        <v>374</v>
      </c>
      <c r="AF32" t="s">
        <v>37</v>
      </c>
      <c r="AG32" t="s">
        <v>37</v>
      </c>
      <c r="AH32" s="18">
        <v>51</v>
      </c>
    </row>
    <row r="33" spans="1:34" x14ac:dyDescent="0.25">
      <c r="A33" s="7" t="s">
        <v>159</v>
      </c>
      <c r="B33" s="8">
        <v>72</v>
      </c>
      <c r="C33">
        <v>1</v>
      </c>
      <c r="D33" t="s">
        <v>35</v>
      </c>
      <c r="E33" s="9">
        <v>74</v>
      </c>
      <c r="F33">
        <v>38410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0.06</v>
      </c>
      <c r="N33">
        <v>7.62</v>
      </c>
      <c r="O33">
        <v>0.25</v>
      </c>
      <c r="P33" s="10" t="s">
        <v>160</v>
      </c>
      <c r="Q33" s="8">
        <v>54</v>
      </c>
      <c r="R33">
        <v>1</v>
      </c>
      <c r="S33" t="s">
        <v>35</v>
      </c>
      <c r="T33" s="17">
        <v>123</v>
      </c>
      <c r="U33">
        <v>38410</v>
      </c>
      <c r="V33">
        <v>6</v>
      </c>
      <c r="W33">
        <v>6</v>
      </c>
      <c r="X33">
        <v>5</v>
      </c>
      <c r="Y33">
        <v>5</v>
      </c>
      <c r="Z33">
        <v>5</v>
      </c>
      <c r="AA33">
        <v>5</v>
      </c>
      <c r="AB33">
        <v>0.19</v>
      </c>
      <c r="AC33">
        <v>7.62</v>
      </c>
      <c r="AD33">
        <v>0.74</v>
      </c>
      <c r="AE33" s="10" t="s">
        <v>160</v>
      </c>
      <c r="AF33" t="s">
        <v>37</v>
      </c>
      <c r="AG33" t="s">
        <v>37</v>
      </c>
      <c r="AH33" s="18">
        <v>49</v>
      </c>
    </row>
    <row r="34" spans="1:34" x14ac:dyDescent="0.25">
      <c r="A34" s="7" t="s">
        <v>127</v>
      </c>
      <c r="B34" s="8">
        <v>41</v>
      </c>
      <c r="C34">
        <v>1</v>
      </c>
      <c r="D34" t="s">
        <v>35</v>
      </c>
      <c r="E34" s="9">
        <v>176</v>
      </c>
      <c r="F34">
        <v>35214</v>
      </c>
      <c r="G34">
        <v>11</v>
      </c>
      <c r="H34">
        <v>11</v>
      </c>
      <c r="I34">
        <v>9</v>
      </c>
      <c r="J34">
        <v>9</v>
      </c>
      <c r="K34">
        <v>9</v>
      </c>
      <c r="L34">
        <v>9</v>
      </c>
      <c r="M34">
        <v>0.3</v>
      </c>
      <c r="N34">
        <v>10.01</v>
      </c>
      <c r="O34">
        <v>2.34</v>
      </c>
      <c r="P34" s="10" t="s">
        <v>128</v>
      </c>
      <c r="Q34" s="8">
        <v>30</v>
      </c>
      <c r="R34">
        <v>1</v>
      </c>
      <c r="S34" t="s">
        <v>35</v>
      </c>
      <c r="T34" s="17">
        <v>224</v>
      </c>
      <c r="U34">
        <v>35214</v>
      </c>
      <c r="V34">
        <v>10</v>
      </c>
      <c r="W34">
        <v>10</v>
      </c>
      <c r="X34">
        <v>9</v>
      </c>
      <c r="Y34">
        <v>9</v>
      </c>
      <c r="Z34">
        <v>9</v>
      </c>
      <c r="AA34">
        <v>9</v>
      </c>
      <c r="AB34">
        <v>0.3</v>
      </c>
      <c r="AC34">
        <v>10.01</v>
      </c>
      <c r="AD34">
        <v>2.34</v>
      </c>
      <c r="AE34" s="10" t="s">
        <v>128</v>
      </c>
      <c r="AF34" t="s">
        <v>37</v>
      </c>
      <c r="AG34" t="s">
        <v>37</v>
      </c>
      <c r="AH34" s="18">
        <v>48</v>
      </c>
    </row>
    <row r="35" spans="1:34" x14ac:dyDescent="0.25">
      <c r="A35" s="7" t="s">
        <v>203</v>
      </c>
      <c r="B35" s="8">
        <v>0</v>
      </c>
      <c r="C35">
        <v>0</v>
      </c>
      <c r="D35" t="s">
        <v>34</v>
      </c>
      <c r="E35" s="9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10" t="s">
        <v>34</v>
      </c>
      <c r="Q35" s="8">
        <v>92</v>
      </c>
      <c r="R35">
        <v>1</v>
      </c>
      <c r="S35" t="s">
        <v>35</v>
      </c>
      <c r="T35" s="17">
        <v>48</v>
      </c>
      <c r="U35">
        <v>34073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0.03</v>
      </c>
      <c r="AC35">
        <v>9.41</v>
      </c>
      <c r="AD35">
        <v>0.13</v>
      </c>
      <c r="AE35" s="10" t="s">
        <v>204</v>
      </c>
      <c r="AF35" t="s">
        <v>42</v>
      </c>
      <c r="AG35" t="s">
        <v>37</v>
      </c>
      <c r="AH35" s="18">
        <v>48</v>
      </c>
    </row>
    <row r="36" spans="1:34" x14ac:dyDescent="0.25">
      <c r="A36" s="7" t="s">
        <v>241</v>
      </c>
      <c r="B36" s="8">
        <v>49</v>
      </c>
      <c r="C36">
        <v>1</v>
      </c>
      <c r="D36" t="s">
        <v>35</v>
      </c>
      <c r="E36" s="9">
        <v>126</v>
      </c>
      <c r="F36">
        <v>129551</v>
      </c>
      <c r="G36">
        <v>6</v>
      </c>
      <c r="H36">
        <v>6</v>
      </c>
      <c r="I36">
        <v>6</v>
      </c>
      <c r="J36">
        <v>6</v>
      </c>
      <c r="K36">
        <v>6</v>
      </c>
      <c r="L36">
        <v>6</v>
      </c>
      <c r="M36">
        <v>0.06</v>
      </c>
      <c r="N36">
        <v>6.37</v>
      </c>
      <c r="O36">
        <v>0.22</v>
      </c>
      <c r="P36" s="10" t="s">
        <v>242</v>
      </c>
      <c r="Q36" s="8">
        <v>41</v>
      </c>
      <c r="R36">
        <v>1</v>
      </c>
      <c r="S36" t="s">
        <v>35</v>
      </c>
      <c r="T36" s="17">
        <v>173</v>
      </c>
      <c r="U36">
        <v>129551</v>
      </c>
      <c r="V36">
        <v>5</v>
      </c>
      <c r="W36">
        <v>5</v>
      </c>
      <c r="X36">
        <v>5</v>
      </c>
      <c r="Y36">
        <v>5</v>
      </c>
      <c r="Z36">
        <v>5</v>
      </c>
      <c r="AA36">
        <v>5</v>
      </c>
      <c r="AB36">
        <v>0.05</v>
      </c>
      <c r="AC36">
        <v>6.37</v>
      </c>
      <c r="AD36">
        <v>0.18</v>
      </c>
      <c r="AE36" s="10" t="s">
        <v>242</v>
      </c>
      <c r="AF36" t="s">
        <v>37</v>
      </c>
      <c r="AG36" t="s">
        <v>37</v>
      </c>
      <c r="AH36" s="18">
        <v>47</v>
      </c>
    </row>
    <row r="37" spans="1:34" x14ac:dyDescent="0.25">
      <c r="A37" s="7" t="s">
        <v>217</v>
      </c>
      <c r="B37" s="8">
        <v>106</v>
      </c>
      <c r="C37">
        <v>1</v>
      </c>
      <c r="D37" t="s">
        <v>35</v>
      </c>
      <c r="E37" s="9">
        <v>38</v>
      </c>
      <c r="F37">
        <v>35376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0.08</v>
      </c>
      <c r="N37">
        <v>8.07</v>
      </c>
      <c r="O37">
        <v>0.27</v>
      </c>
      <c r="P37" s="10" t="s">
        <v>218</v>
      </c>
      <c r="Q37" s="8">
        <v>65</v>
      </c>
      <c r="R37">
        <v>1</v>
      </c>
      <c r="S37" t="s">
        <v>35</v>
      </c>
      <c r="T37" s="17">
        <v>83</v>
      </c>
      <c r="U37">
        <v>35376</v>
      </c>
      <c r="V37">
        <v>5</v>
      </c>
      <c r="W37">
        <v>5</v>
      </c>
      <c r="X37">
        <v>5</v>
      </c>
      <c r="Y37">
        <v>5</v>
      </c>
      <c r="Z37">
        <v>5</v>
      </c>
      <c r="AA37">
        <v>5</v>
      </c>
      <c r="AB37">
        <v>0.15</v>
      </c>
      <c r="AC37">
        <v>8.07</v>
      </c>
      <c r="AD37">
        <v>0.82</v>
      </c>
      <c r="AE37" s="10" t="s">
        <v>218</v>
      </c>
      <c r="AF37" t="s">
        <v>37</v>
      </c>
      <c r="AG37" t="s">
        <v>37</v>
      </c>
      <c r="AH37" s="18">
        <v>45</v>
      </c>
    </row>
    <row r="38" spans="1:34" x14ac:dyDescent="0.25">
      <c r="A38" s="7" t="s">
        <v>145</v>
      </c>
      <c r="B38" s="8">
        <v>98</v>
      </c>
      <c r="C38">
        <v>1</v>
      </c>
      <c r="D38" t="s">
        <v>35</v>
      </c>
      <c r="E38" s="9">
        <v>45</v>
      </c>
      <c r="F38">
        <v>37353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0.03</v>
      </c>
      <c r="N38">
        <v>5.6</v>
      </c>
      <c r="O38">
        <v>0.12</v>
      </c>
      <c r="P38" s="10" t="s">
        <v>146</v>
      </c>
      <c r="Q38" s="8">
        <v>63</v>
      </c>
      <c r="R38">
        <v>1</v>
      </c>
      <c r="S38" t="s">
        <v>35</v>
      </c>
      <c r="T38" s="17">
        <v>85</v>
      </c>
      <c r="U38">
        <v>37353</v>
      </c>
      <c r="V38">
        <v>4</v>
      </c>
      <c r="W38">
        <v>4</v>
      </c>
      <c r="X38">
        <v>4</v>
      </c>
      <c r="Y38">
        <v>4</v>
      </c>
      <c r="Z38">
        <v>4</v>
      </c>
      <c r="AA38">
        <v>4</v>
      </c>
      <c r="AB38">
        <v>0.11</v>
      </c>
      <c r="AC38">
        <v>5.6</v>
      </c>
      <c r="AD38">
        <v>0.56999999999999995</v>
      </c>
      <c r="AE38" s="10" t="s">
        <v>146</v>
      </c>
      <c r="AF38" t="s">
        <v>37</v>
      </c>
      <c r="AG38" t="s">
        <v>37</v>
      </c>
      <c r="AH38" s="18">
        <v>40</v>
      </c>
    </row>
    <row r="39" spans="1:34" x14ac:dyDescent="0.25">
      <c r="A39" s="7" t="s">
        <v>327</v>
      </c>
      <c r="B39" s="8">
        <v>0</v>
      </c>
      <c r="C39">
        <v>0</v>
      </c>
      <c r="D39" t="s">
        <v>34</v>
      </c>
      <c r="E39" s="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10" t="s">
        <v>34</v>
      </c>
      <c r="Q39" s="8">
        <v>102</v>
      </c>
      <c r="R39">
        <v>1</v>
      </c>
      <c r="S39" t="s">
        <v>35</v>
      </c>
      <c r="T39" s="17">
        <v>40</v>
      </c>
      <c r="U39">
        <v>37586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0.04</v>
      </c>
      <c r="AC39">
        <v>9.65</v>
      </c>
      <c r="AD39">
        <v>0.12</v>
      </c>
      <c r="AE39" s="10" t="s">
        <v>328</v>
      </c>
      <c r="AF39" t="s">
        <v>42</v>
      </c>
      <c r="AG39" t="s">
        <v>37</v>
      </c>
      <c r="AH39" s="18">
        <v>40</v>
      </c>
    </row>
    <row r="40" spans="1:34" x14ac:dyDescent="0.25">
      <c r="A40" s="7" t="s">
        <v>329</v>
      </c>
      <c r="B40" s="8">
        <v>40</v>
      </c>
      <c r="C40">
        <v>1</v>
      </c>
      <c r="D40" t="s">
        <v>35</v>
      </c>
      <c r="E40" s="9">
        <v>176</v>
      </c>
      <c r="F40">
        <v>35596</v>
      </c>
      <c r="G40">
        <v>9</v>
      </c>
      <c r="H40">
        <v>9</v>
      </c>
      <c r="I40">
        <v>9</v>
      </c>
      <c r="J40">
        <v>9</v>
      </c>
      <c r="K40">
        <v>9</v>
      </c>
      <c r="L40">
        <v>9</v>
      </c>
      <c r="M40">
        <v>0.36</v>
      </c>
      <c r="N40">
        <v>9.2200000000000006</v>
      </c>
      <c r="O40">
        <v>1.92</v>
      </c>
      <c r="P40" s="10" t="s">
        <v>330</v>
      </c>
      <c r="Q40" s="8">
        <v>31</v>
      </c>
      <c r="R40">
        <v>1</v>
      </c>
      <c r="S40" t="s">
        <v>35</v>
      </c>
      <c r="T40" s="17">
        <v>214</v>
      </c>
      <c r="U40" t="s">
        <v>404</v>
      </c>
      <c r="V40">
        <v>12</v>
      </c>
      <c r="W40">
        <v>12</v>
      </c>
      <c r="X40">
        <v>10</v>
      </c>
      <c r="Y40">
        <v>10</v>
      </c>
      <c r="Z40">
        <v>10</v>
      </c>
      <c r="AA40">
        <v>10</v>
      </c>
      <c r="AB40">
        <v>0.35</v>
      </c>
      <c r="AC40">
        <v>9.2200000000000006</v>
      </c>
      <c r="AD40">
        <v>2.7</v>
      </c>
      <c r="AE40" s="10" t="s">
        <v>330</v>
      </c>
      <c r="AF40" t="s">
        <v>37</v>
      </c>
      <c r="AG40" t="s">
        <v>37</v>
      </c>
      <c r="AH40" s="18">
        <v>38</v>
      </c>
    </row>
    <row r="41" spans="1:34" x14ac:dyDescent="0.25">
      <c r="A41" s="7" t="s">
        <v>243</v>
      </c>
      <c r="B41" s="8">
        <v>44</v>
      </c>
      <c r="C41">
        <v>1</v>
      </c>
      <c r="D41" t="s">
        <v>35</v>
      </c>
      <c r="E41" s="9">
        <v>157</v>
      </c>
      <c r="F41">
        <v>35055</v>
      </c>
      <c r="G41">
        <v>5</v>
      </c>
      <c r="H41">
        <v>5</v>
      </c>
      <c r="I41">
        <v>5</v>
      </c>
      <c r="J41">
        <v>5</v>
      </c>
      <c r="K41">
        <v>5</v>
      </c>
      <c r="L41">
        <v>5</v>
      </c>
      <c r="M41">
        <v>0.19</v>
      </c>
      <c r="N41">
        <v>7.6</v>
      </c>
      <c r="O41">
        <v>0.83</v>
      </c>
      <c r="P41" s="10" t="s">
        <v>244</v>
      </c>
      <c r="Q41" s="8">
        <v>33</v>
      </c>
      <c r="R41">
        <v>1</v>
      </c>
      <c r="S41" t="s">
        <v>35</v>
      </c>
      <c r="T41" s="17">
        <v>194</v>
      </c>
      <c r="U41">
        <v>35055</v>
      </c>
      <c r="V41">
        <v>8</v>
      </c>
      <c r="W41">
        <v>8</v>
      </c>
      <c r="X41">
        <v>7</v>
      </c>
      <c r="Y41">
        <v>7</v>
      </c>
      <c r="Z41">
        <v>7</v>
      </c>
      <c r="AA41">
        <v>7</v>
      </c>
      <c r="AB41">
        <v>0.21</v>
      </c>
      <c r="AC41">
        <v>7.6</v>
      </c>
      <c r="AD41">
        <v>1.33</v>
      </c>
      <c r="AE41" s="10" t="s">
        <v>244</v>
      </c>
      <c r="AF41" t="s">
        <v>37</v>
      </c>
      <c r="AG41" t="s">
        <v>37</v>
      </c>
      <c r="AH41" s="18">
        <v>37</v>
      </c>
    </row>
    <row r="42" spans="1:34" x14ac:dyDescent="0.25">
      <c r="A42" s="7" t="s">
        <v>195</v>
      </c>
      <c r="B42" s="8">
        <v>123</v>
      </c>
      <c r="C42">
        <v>1</v>
      </c>
      <c r="D42" t="s">
        <v>35</v>
      </c>
      <c r="E42" s="9">
        <v>31</v>
      </c>
      <c r="F42">
        <v>34040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0.12</v>
      </c>
      <c r="N42">
        <v>9.92</v>
      </c>
      <c r="O42">
        <v>0.28000000000000003</v>
      </c>
      <c r="P42" s="10" t="s">
        <v>196</v>
      </c>
      <c r="Q42" s="8">
        <v>75</v>
      </c>
      <c r="R42">
        <v>1</v>
      </c>
      <c r="S42" t="s">
        <v>35</v>
      </c>
      <c r="T42" s="17">
        <v>68</v>
      </c>
      <c r="U42">
        <v>34040</v>
      </c>
      <c r="V42">
        <v>3</v>
      </c>
      <c r="W42">
        <v>3</v>
      </c>
      <c r="X42">
        <v>2</v>
      </c>
      <c r="Y42">
        <v>2</v>
      </c>
      <c r="Z42">
        <v>2</v>
      </c>
      <c r="AA42">
        <v>2</v>
      </c>
      <c r="AB42">
        <v>0.13</v>
      </c>
      <c r="AC42">
        <v>9.92</v>
      </c>
      <c r="AD42">
        <v>0.28000000000000003</v>
      </c>
      <c r="AE42" s="10" t="s">
        <v>196</v>
      </c>
      <c r="AF42" t="s">
        <v>37</v>
      </c>
      <c r="AG42" t="s">
        <v>37</v>
      </c>
      <c r="AH42" s="18">
        <v>37</v>
      </c>
    </row>
    <row r="43" spans="1:34" x14ac:dyDescent="0.25">
      <c r="A43" s="7" t="s">
        <v>281</v>
      </c>
      <c r="B43" s="8">
        <v>51</v>
      </c>
      <c r="C43">
        <v>1</v>
      </c>
      <c r="D43" t="s">
        <v>35</v>
      </c>
      <c r="E43" s="9">
        <v>119</v>
      </c>
      <c r="F43">
        <v>34252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>
        <v>0.21</v>
      </c>
      <c r="N43">
        <v>5.71</v>
      </c>
      <c r="O43">
        <v>0.64</v>
      </c>
      <c r="P43" s="10" t="s">
        <v>282</v>
      </c>
      <c r="Q43" s="8">
        <v>45</v>
      </c>
      <c r="R43">
        <v>1</v>
      </c>
      <c r="S43" t="s">
        <v>35</v>
      </c>
      <c r="T43" s="17">
        <v>155</v>
      </c>
      <c r="U43">
        <v>34252</v>
      </c>
      <c r="V43">
        <v>4</v>
      </c>
      <c r="W43">
        <v>4</v>
      </c>
      <c r="X43">
        <v>4</v>
      </c>
      <c r="Y43">
        <v>4</v>
      </c>
      <c r="Z43">
        <v>4</v>
      </c>
      <c r="AA43">
        <v>4</v>
      </c>
      <c r="AB43">
        <v>0.21</v>
      </c>
      <c r="AC43">
        <v>5.71</v>
      </c>
      <c r="AD43">
        <v>0.64</v>
      </c>
      <c r="AE43" s="10" t="s">
        <v>282</v>
      </c>
      <c r="AF43" t="s">
        <v>37</v>
      </c>
      <c r="AG43" t="s">
        <v>37</v>
      </c>
      <c r="AH43" s="18">
        <v>36</v>
      </c>
    </row>
    <row r="44" spans="1:34" x14ac:dyDescent="0.25">
      <c r="A44" s="7" t="s">
        <v>261</v>
      </c>
      <c r="B44" s="8">
        <v>94</v>
      </c>
      <c r="C44">
        <v>1</v>
      </c>
      <c r="D44" t="s">
        <v>35</v>
      </c>
      <c r="E44" s="9">
        <v>46</v>
      </c>
      <c r="F44">
        <v>20240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0.13</v>
      </c>
      <c r="N44">
        <v>9.64</v>
      </c>
      <c r="O44">
        <v>0.52</v>
      </c>
      <c r="P44" s="10" t="s">
        <v>262</v>
      </c>
      <c r="Q44" s="8">
        <v>66</v>
      </c>
      <c r="R44">
        <v>1</v>
      </c>
      <c r="S44" t="s">
        <v>35</v>
      </c>
      <c r="T44" s="17">
        <v>82</v>
      </c>
      <c r="U44">
        <v>20240</v>
      </c>
      <c r="V44">
        <v>2</v>
      </c>
      <c r="W44">
        <v>2</v>
      </c>
      <c r="X44">
        <v>2</v>
      </c>
      <c r="Y44">
        <v>2</v>
      </c>
      <c r="Z44">
        <v>2</v>
      </c>
      <c r="AA44">
        <v>2</v>
      </c>
      <c r="AB44">
        <v>0.13</v>
      </c>
      <c r="AC44">
        <v>9.64</v>
      </c>
      <c r="AD44">
        <v>0.52</v>
      </c>
      <c r="AE44" s="10" t="s">
        <v>262</v>
      </c>
      <c r="AF44" t="s">
        <v>37</v>
      </c>
      <c r="AG44" t="s">
        <v>37</v>
      </c>
      <c r="AH44" s="18">
        <v>36</v>
      </c>
    </row>
    <row r="45" spans="1:34" x14ac:dyDescent="0.25">
      <c r="A45" s="14" t="s">
        <v>387</v>
      </c>
      <c r="B45" s="8">
        <v>137</v>
      </c>
      <c r="C45">
        <v>1</v>
      </c>
      <c r="D45" t="s">
        <v>35</v>
      </c>
      <c r="E45" s="9">
        <v>28</v>
      </c>
      <c r="F45">
        <v>30639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0.04</v>
      </c>
      <c r="N45">
        <v>8.85</v>
      </c>
      <c r="O45">
        <v>0.15</v>
      </c>
      <c r="P45" s="10" t="s">
        <v>388</v>
      </c>
      <c r="Q45" s="8">
        <v>17</v>
      </c>
      <c r="R45">
        <v>2</v>
      </c>
      <c r="S45" t="s">
        <v>35</v>
      </c>
      <c r="T45" s="17">
        <v>63</v>
      </c>
      <c r="U45">
        <v>30639</v>
      </c>
      <c r="V45">
        <v>2</v>
      </c>
      <c r="W45">
        <v>2</v>
      </c>
      <c r="X45">
        <v>2</v>
      </c>
      <c r="Y45">
        <v>2</v>
      </c>
      <c r="Z45">
        <v>2</v>
      </c>
      <c r="AA45">
        <v>2</v>
      </c>
      <c r="AB45">
        <v>7.0000000000000007E-2</v>
      </c>
      <c r="AC45">
        <v>8.85</v>
      </c>
      <c r="AD45">
        <v>0.32</v>
      </c>
      <c r="AE45" s="10" t="s">
        <v>388</v>
      </c>
      <c r="AF45" t="s">
        <v>37</v>
      </c>
      <c r="AG45" t="s">
        <v>37</v>
      </c>
      <c r="AH45" s="18">
        <v>35</v>
      </c>
    </row>
    <row r="46" spans="1:34" x14ac:dyDescent="0.25">
      <c r="A46" s="7" t="s">
        <v>331</v>
      </c>
      <c r="B46" s="8">
        <v>40</v>
      </c>
      <c r="C46">
        <v>2</v>
      </c>
      <c r="D46" t="s">
        <v>35</v>
      </c>
      <c r="E46" s="9">
        <v>52</v>
      </c>
      <c r="F46">
        <v>35481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0.06</v>
      </c>
      <c r="N46">
        <v>9.26</v>
      </c>
      <c r="O46">
        <v>0.27</v>
      </c>
      <c r="P46" s="10" t="s">
        <v>332</v>
      </c>
      <c r="Q46" s="8">
        <v>31</v>
      </c>
      <c r="R46">
        <v>2</v>
      </c>
      <c r="S46" t="s">
        <v>35</v>
      </c>
      <c r="T46" s="17">
        <v>84</v>
      </c>
      <c r="U46">
        <v>35481</v>
      </c>
      <c r="V46">
        <v>3</v>
      </c>
      <c r="W46">
        <v>3</v>
      </c>
      <c r="X46">
        <v>3</v>
      </c>
      <c r="Y46">
        <v>3</v>
      </c>
      <c r="Z46">
        <v>3</v>
      </c>
      <c r="AA46">
        <v>3</v>
      </c>
      <c r="AB46">
        <v>0.1</v>
      </c>
      <c r="AC46">
        <v>9.26</v>
      </c>
      <c r="AD46">
        <v>0.43</v>
      </c>
      <c r="AE46" s="10" t="s">
        <v>332</v>
      </c>
      <c r="AF46" t="s">
        <v>37</v>
      </c>
      <c r="AG46" t="s">
        <v>37</v>
      </c>
      <c r="AH46" s="18">
        <v>32</v>
      </c>
    </row>
    <row r="47" spans="1:34" x14ac:dyDescent="0.25">
      <c r="A47" s="7" t="s">
        <v>397</v>
      </c>
      <c r="B47" s="8">
        <v>0</v>
      </c>
      <c r="C47">
        <v>0</v>
      </c>
      <c r="D47" t="s">
        <v>34</v>
      </c>
      <c r="E47" s="9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10" t="s">
        <v>34</v>
      </c>
      <c r="Q47" s="8">
        <v>120</v>
      </c>
      <c r="R47">
        <v>1</v>
      </c>
      <c r="S47" t="s">
        <v>35</v>
      </c>
      <c r="T47" s="17">
        <v>32</v>
      </c>
      <c r="U47">
        <v>65775</v>
      </c>
      <c r="V47">
        <v>3</v>
      </c>
      <c r="W47">
        <v>3</v>
      </c>
      <c r="X47">
        <v>3</v>
      </c>
      <c r="Y47">
        <v>3</v>
      </c>
      <c r="Z47">
        <v>3</v>
      </c>
      <c r="AA47">
        <v>3</v>
      </c>
      <c r="AB47">
        <v>0.05</v>
      </c>
      <c r="AC47">
        <v>7.04</v>
      </c>
      <c r="AD47">
        <v>0.21</v>
      </c>
      <c r="AE47" s="10" t="s">
        <v>398</v>
      </c>
      <c r="AF47" t="s">
        <v>42</v>
      </c>
      <c r="AG47" t="s">
        <v>37</v>
      </c>
      <c r="AH47" s="18">
        <v>32</v>
      </c>
    </row>
    <row r="48" spans="1:34" x14ac:dyDescent="0.25">
      <c r="A48" s="7" t="s">
        <v>363</v>
      </c>
      <c r="B48" s="8">
        <v>0</v>
      </c>
      <c r="C48">
        <v>0</v>
      </c>
      <c r="D48" t="s">
        <v>34</v>
      </c>
      <c r="E48" s="9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10" t="s">
        <v>34</v>
      </c>
      <c r="Q48" s="8">
        <v>119</v>
      </c>
      <c r="R48">
        <v>1</v>
      </c>
      <c r="S48" t="s">
        <v>35</v>
      </c>
      <c r="T48" s="17">
        <v>32</v>
      </c>
      <c r="U48">
        <v>74470</v>
      </c>
      <c r="V48">
        <v>3</v>
      </c>
      <c r="W48">
        <v>3</v>
      </c>
      <c r="X48">
        <v>1</v>
      </c>
      <c r="Y48">
        <v>1</v>
      </c>
      <c r="Z48">
        <v>1</v>
      </c>
      <c r="AA48">
        <v>1</v>
      </c>
      <c r="AB48">
        <v>0.01</v>
      </c>
      <c r="AC48">
        <v>6.1</v>
      </c>
      <c r="AD48">
        <v>0.06</v>
      </c>
      <c r="AE48" s="10" t="s">
        <v>364</v>
      </c>
      <c r="AF48" t="s">
        <v>42</v>
      </c>
      <c r="AG48" t="s">
        <v>37</v>
      </c>
      <c r="AH48" s="18">
        <v>32</v>
      </c>
    </row>
    <row r="49" spans="1:34" x14ac:dyDescent="0.25">
      <c r="A49" s="7" t="s">
        <v>229</v>
      </c>
      <c r="B49" s="8">
        <v>88</v>
      </c>
      <c r="C49">
        <v>2</v>
      </c>
      <c r="D49" t="s">
        <v>35</v>
      </c>
      <c r="E49" s="9">
        <v>48</v>
      </c>
      <c r="F49">
        <v>37488</v>
      </c>
      <c r="G49">
        <v>3</v>
      </c>
      <c r="H49">
        <v>3</v>
      </c>
      <c r="I49">
        <v>3</v>
      </c>
      <c r="J49">
        <v>3</v>
      </c>
      <c r="K49">
        <v>2</v>
      </c>
      <c r="L49">
        <v>2</v>
      </c>
      <c r="M49">
        <v>0.13</v>
      </c>
      <c r="N49">
        <v>5.94</v>
      </c>
      <c r="O49">
        <v>0.4</v>
      </c>
      <c r="P49" s="10" t="s">
        <v>230</v>
      </c>
      <c r="Q49" s="8">
        <v>67</v>
      </c>
      <c r="R49">
        <v>1</v>
      </c>
      <c r="S49" t="s">
        <v>35</v>
      </c>
      <c r="T49" s="17">
        <v>79</v>
      </c>
      <c r="U49">
        <v>37488</v>
      </c>
      <c r="V49">
        <v>3</v>
      </c>
      <c r="W49">
        <v>3</v>
      </c>
      <c r="X49">
        <v>3</v>
      </c>
      <c r="Y49">
        <v>3</v>
      </c>
      <c r="Z49">
        <v>2</v>
      </c>
      <c r="AA49">
        <v>2</v>
      </c>
      <c r="AB49">
        <v>0.13</v>
      </c>
      <c r="AC49">
        <v>5.94</v>
      </c>
      <c r="AD49">
        <v>0.4</v>
      </c>
      <c r="AE49" s="10" t="s">
        <v>230</v>
      </c>
      <c r="AF49" t="s">
        <v>37</v>
      </c>
      <c r="AG49" t="s">
        <v>37</v>
      </c>
      <c r="AH49" s="18">
        <v>31</v>
      </c>
    </row>
    <row r="50" spans="1:34" x14ac:dyDescent="0.25">
      <c r="A50" s="7" t="s">
        <v>267</v>
      </c>
      <c r="B50" s="8">
        <v>0</v>
      </c>
      <c r="C50">
        <v>0</v>
      </c>
      <c r="D50" t="s">
        <v>34</v>
      </c>
      <c r="E50" s="9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 s="10" t="s">
        <v>34</v>
      </c>
      <c r="Q50" s="8">
        <v>123</v>
      </c>
      <c r="R50">
        <v>1</v>
      </c>
      <c r="S50" t="s">
        <v>35</v>
      </c>
      <c r="T50" s="17">
        <v>31</v>
      </c>
      <c r="U50">
        <v>21383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0.05</v>
      </c>
      <c r="AC50">
        <v>10.18</v>
      </c>
      <c r="AD50">
        <v>0.22</v>
      </c>
      <c r="AE50" s="10" t="s">
        <v>268</v>
      </c>
      <c r="AF50" t="s">
        <v>42</v>
      </c>
      <c r="AG50" t="s">
        <v>37</v>
      </c>
      <c r="AH50" s="18">
        <v>31</v>
      </c>
    </row>
    <row r="51" spans="1:34" x14ac:dyDescent="0.25">
      <c r="A51" s="7" t="s">
        <v>75</v>
      </c>
      <c r="B51" s="8">
        <v>0</v>
      </c>
      <c r="C51">
        <v>0</v>
      </c>
      <c r="D51" t="s">
        <v>34</v>
      </c>
      <c r="E51" s="9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 s="10" t="s">
        <v>34</v>
      </c>
      <c r="Q51" s="8">
        <v>121</v>
      </c>
      <c r="R51">
        <v>1</v>
      </c>
      <c r="S51" t="s">
        <v>35</v>
      </c>
      <c r="T51" s="17">
        <v>31</v>
      </c>
      <c r="U51">
        <v>40923</v>
      </c>
      <c r="V51">
        <v>2</v>
      </c>
      <c r="W51">
        <v>2</v>
      </c>
      <c r="X51">
        <v>2</v>
      </c>
      <c r="Y51">
        <v>2</v>
      </c>
      <c r="Z51">
        <v>2</v>
      </c>
      <c r="AA51">
        <v>2</v>
      </c>
      <c r="AB51">
        <v>0.08</v>
      </c>
      <c r="AC51">
        <v>8.69</v>
      </c>
      <c r="AD51">
        <v>0.23</v>
      </c>
      <c r="AE51" s="10" t="s">
        <v>76</v>
      </c>
      <c r="AF51" t="s">
        <v>42</v>
      </c>
      <c r="AG51" t="s">
        <v>37</v>
      </c>
      <c r="AH51" s="18">
        <v>31</v>
      </c>
    </row>
    <row r="52" spans="1:34" x14ac:dyDescent="0.25">
      <c r="A52" s="7" t="s">
        <v>77</v>
      </c>
      <c r="B52" s="8">
        <v>0</v>
      </c>
      <c r="C52">
        <v>0</v>
      </c>
      <c r="D52" t="s">
        <v>34</v>
      </c>
      <c r="E52" s="9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10" t="s">
        <v>34</v>
      </c>
      <c r="Q52" s="8">
        <v>122</v>
      </c>
      <c r="R52">
        <v>1</v>
      </c>
      <c r="S52" t="s">
        <v>35</v>
      </c>
      <c r="T52" s="17">
        <v>31</v>
      </c>
      <c r="U52">
        <v>40079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0.02</v>
      </c>
      <c r="AC52">
        <v>5.58</v>
      </c>
      <c r="AD52">
        <v>0.11</v>
      </c>
      <c r="AE52" s="10" t="s">
        <v>78</v>
      </c>
      <c r="AF52" t="s">
        <v>42</v>
      </c>
      <c r="AG52" t="s">
        <v>37</v>
      </c>
      <c r="AH52" s="18">
        <v>31</v>
      </c>
    </row>
    <row r="53" spans="1:34" x14ac:dyDescent="0.25">
      <c r="A53" s="7" t="s">
        <v>81</v>
      </c>
      <c r="B53" s="8">
        <v>35</v>
      </c>
      <c r="C53">
        <v>1</v>
      </c>
      <c r="D53" t="s">
        <v>35</v>
      </c>
      <c r="E53" s="9">
        <v>217</v>
      </c>
      <c r="F53">
        <v>32975</v>
      </c>
      <c r="G53">
        <v>9</v>
      </c>
      <c r="H53">
        <v>9</v>
      </c>
      <c r="I53">
        <v>8</v>
      </c>
      <c r="J53">
        <v>8</v>
      </c>
      <c r="K53">
        <v>8</v>
      </c>
      <c r="L53">
        <v>8</v>
      </c>
      <c r="M53">
        <v>0.31</v>
      </c>
      <c r="N53">
        <v>9.23</v>
      </c>
      <c r="O53">
        <v>1.8</v>
      </c>
      <c r="P53" s="10" t="s">
        <v>82</v>
      </c>
      <c r="Q53" s="8">
        <v>27</v>
      </c>
      <c r="R53">
        <v>1</v>
      </c>
      <c r="S53" t="s">
        <v>35</v>
      </c>
      <c r="T53" s="17">
        <v>247</v>
      </c>
      <c r="U53">
        <v>32975</v>
      </c>
      <c r="V53">
        <v>7</v>
      </c>
      <c r="W53">
        <v>7</v>
      </c>
      <c r="X53">
        <v>7</v>
      </c>
      <c r="Y53">
        <v>7</v>
      </c>
      <c r="Z53">
        <v>7</v>
      </c>
      <c r="AA53">
        <v>7</v>
      </c>
      <c r="AB53">
        <v>0.27</v>
      </c>
      <c r="AC53">
        <v>9.23</v>
      </c>
      <c r="AD53">
        <v>1.46</v>
      </c>
      <c r="AE53" s="10" t="s">
        <v>82</v>
      </c>
      <c r="AF53" t="s">
        <v>37</v>
      </c>
      <c r="AG53" t="s">
        <v>37</v>
      </c>
      <c r="AH53" s="18">
        <v>30</v>
      </c>
    </row>
    <row r="54" spans="1:34" x14ac:dyDescent="0.25">
      <c r="A54" s="7" t="s">
        <v>123</v>
      </c>
      <c r="B54" s="8">
        <v>0</v>
      </c>
      <c r="C54">
        <v>0</v>
      </c>
      <c r="D54" t="s">
        <v>34</v>
      </c>
      <c r="E54" s="9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10" t="s">
        <v>34</v>
      </c>
      <c r="Q54" s="8">
        <v>126</v>
      </c>
      <c r="R54">
        <v>1</v>
      </c>
      <c r="S54" t="s">
        <v>35</v>
      </c>
      <c r="T54" s="17">
        <v>28</v>
      </c>
      <c r="U54">
        <v>26194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0.03</v>
      </c>
      <c r="AC54">
        <v>8.2799999999999994</v>
      </c>
      <c r="AD54">
        <v>0.17</v>
      </c>
      <c r="AE54" s="10" t="s">
        <v>124</v>
      </c>
      <c r="AF54" t="s">
        <v>42</v>
      </c>
      <c r="AG54" t="s">
        <v>37</v>
      </c>
      <c r="AH54" s="18">
        <v>28</v>
      </c>
    </row>
    <row r="55" spans="1:34" x14ac:dyDescent="0.25">
      <c r="A55" s="7" t="s">
        <v>227</v>
      </c>
      <c r="B55" s="8">
        <v>0</v>
      </c>
      <c r="C55">
        <v>0</v>
      </c>
      <c r="D55" t="s">
        <v>34</v>
      </c>
      <c r="E55" s="9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 s="10" t="s">
        <v>34</v>
      </c>
      <c r="Q55" s="8">
        <v>128</v>
      </c>
      <c r="R55">
        <v>1</v>
      </c>
      <c r="S55" t="s">
        <v>35</v>
      </c>
      <c r="T55" s="17">
        <v>28</v>
      </c>
      <c r="U55">
        <v>531466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0</v>
      </c>
      <c r="AC55">
        <v>5.74</v>
      </c>
      <c r="AD55">
        <v>0.01</v>
      </c>
      <c r="AE55" s="10" t="s">
        <v>228</v>
      </c>
      <c r="AF55" t="s">
        <v>42</v>
      </c>
      <c r="AG55" t="s">
        <v>37</v>
      </c>
      <c r="AH55" s="18">
        <v>28</v>
      </c>
    </row>
    <row r="56" spans="1:34" x14ac:dyDescent="0.25">
      <c r="A56" s="7" t="s">
        <v>33</v>
      </c>
      <c r="B56" s="8">
        <v>48</v>
      </c>
      <c r="C56">
        <v>2</v>
      </c>
      <c r="D56" t="s">
        <v>35</v>
      </c>
      <c r="E56" s="9">
        <v>83</v>
      </c>
      <c r="F56">
        <v>28065</v>
      </c>
      <c r="G56">
        <v>3</v>
      </c>
      <c r="H56">
        <v>3</v>
      </c>
      <c r="I56">
        <v>3</v>
      </c>
      <c r="J56">
        <v>3</v>
      </c>
      <c r="K56">
        <v>1</v>
      </c>
      <c r="L56">
        <v>1</v>
      </c>
      <c r="M56">
        <v>0.1</v>
      </c>
      <c r="N56">
        <v>4.76</v>
      </c>
      <c r="O56">
        <v>0.56999999999999995</v>
      </c>
      <c r="P56" s="10" t="s">
        <v>36</v>
      </c>
      <c r="Q56" s="8">
        <v>29</v>
      </c>
      <c r="R56">
        <v>3</v>
      </c>
      <c r="S56" t="s">
        <v>35</v>
      </c>
      <c r="T56" s="17">
        <v>110</v>
      </c>
      <c r="U56">
        <v>28065</v>
      </c>
      <c r="V56">
        <v>4</v>
      </c>
      <c r="W56">
        <v>4</v>
      </c>
      <c r="X56">
        <v>4</v>
      </c>
      <c r="Y56">
        <v>4</v>
      </c>
      <c r="Z56">
        <v>1</v>
      </c>
      <c r="AA56">
        <v>1</v>
      </c>
      <c r="AB56">
        <v>0.15</v>
      </c>
      <c r="AC56">
        <v>4.76</v>
      </c>
      <c r="AD56">
        <v>0.83</v>
      </c>
      <c r="AE56" s="10" t="s">
        <v>36</v>
      </c>
      <c r="AF56" t="s">
        <v>37</v>
      </c>
      <c r="AG56" t="s">
        <v>37</v>
      </c>
      <c r="AH56" s="18">
        <v>27</v>
      </c>
    </row>
    <row r="57" spans="1:34" x14ac:dyDescent="0.25">
      <c r="A57" s="7" t="s">
        <v>163</v>
      </c>
      <c r="B57" s="8">
        <v>0</v>
      </c>
      <c r="C57">
        <v>0</v>
      </c>
      <c r="D57" t="s">
        <v>34</v>
      </c>
      <c r="E57" s="9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 s="10" t="s">
        <v>34</v>
      </c>
      <c r="Q57" s="8">
        <v>129</v>
      </c>
      <c r="R57">
        <v>1</v>
      </c>
      <c r="S57" t="s">
        <v>35</v>
      </c>
      <c r="T57" s="17">
        <v>27</v>
      </c>
      <c r="U57">
        <v>82923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0.01</v>
      </c>
      <c r="AC57">
        <v>5.92</v>
      </c>
      <c r="AD57">
        <v>0.05</v>
      </c>
      <c r="AE57" s="10" t="s">
        <v>164</v>
      </c>
      <c r="AF57" t="s">
        <v>42</v>
      </c>
      <c r="AG57" t="s">
        <v>37</v>
      </c>
      <c r="AH57" s="18">
        <v>27</v>
      </c>
    </row>
    <row r="58" spans="1:34" x14ac:dyDescent="0.25">
      <c r="A58" s="7" t="s">
        <v>53</v>
      </c>
      <c r="B58" s="8">
        <v>2</v>
      </c>
      <c r="C58">
        <v>2</v>
      </c>
      <c r="D58" t="s">
        <v>35</v>
      </c>
      <c r="E58" s="9">
        <v>991</v>
      </c>
      <c r="F58">
        <v>41992</v>
      </c>
      <c r="G58">
        <v>44</v>
      </c>
      <c r="H58">
        <v>44</v>
      </c>
      <c r="I58">
        <v>19</v>
      </c>
      <c r="J58">
        <v>19</v>
      </c>
      <c r="K58">
        <v>1</v>
      </c>
      <c r="L58">
        <v>1</v>
      </c>
      <c r="M58">
        <v>0.35</v>
      </c>
      <c r="N58">
        <v>5.23</v>
      </c>
      <c r="O58">
        <v>12.93</v>
      </c>
      <c r="P58" s="10" t="s">
        <v>54</v>
      </c>
      <c r="Q58" s="8">
        <v>2</v>
      </c>
      <c r="R58">
        <v>2</v>
      </c>
      <c r="S58" t="s">
        <v>35</v>
      </c>
      <c r="T58" s="17">
        <v>1017</v>
      </c>
      <c r="U58">
        <v>41992</v>
      </c>
      <c r="V58">
        <v>45</v>
      </c>
      <c r="W58">
        <v>45</v>
      </c>
      <c r="X58">
        <v>16</v>
      </c>
      <c r="Y58">
        <v>16</v>
      </c>
      <c r="Z58">
        <v>1</v>
      </c>
      <c r="AA58">
        <v>1</v>
      </c>
      <c r="AB58">
        <v>0.34</v>
      </c>
      <c r="AC58">
        <v>5.23</v>
      </c>
      <c r="AD58">
        <v>8.2899999999999991</v>
      </c>
      <c r="AE58" s="10" t="s">
        <v>54</v>
      </c>
      <c r="AF58" t="s">
        <v>37</v>
      </c>
      <c r="AG58" t="s">
        <v>37</v>
      </c>
      <c r="AH58" s="18">
        <v>26</v>
      </c>
    </row>
    <row r="59" spans="1:34" x14ac:dyDescent="0.25">
      <c r="A59" s="7" t="s">
        <v>345</v>
      </c>
      <c r="B59" s="8">
        <v>69</v>
      </c>
      <c r="C59">
        <v>1</v>
      </c>
      <c r="D59" t="s">
        <v>35</v>
      </c>
      <c r="E59" s="9">
        <v>78</v>
      </c>
      <c r="F59">
        <v>181685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>
        <v>0.01</v>
      </c>
      <c r="N59">
        <v>4.7699999999999996</v>
      </c>
      <c r="O59">
        <v>0.05</v>
      </c>
      <c r="P59" s="10" t="s">
        <v>346</v>
      </c>
      <c r="Q59" s="8">
        <v>59</v>
      </c>
      <c r="R59">
        <v>1</v>
      </c>
      <c r="S59" t="s">
        <v>35</v>
      </c>
      <c r="T59" s="17">
        <v>103</v>
      </c>
      <c r="U59">
        <v>181685</v>
      </c>
      <c r="V59">
        <v>2</v>
      </c>
      <c r="W59">
        <v>2</v>
      </c>
      <c r="X59">
        <v>2</v>
      </c>
      <c r="Y59">
        <v>2</v>
      </c>
      <c r="Z59">
        <v>2</v>
      </c>
      <c r="AA59">
        <v>2</v>
      </c>
      <c r="AB59">
        <v>0.01</v>
      </c>
      <c r="AC59">
        <v>4.7699999999999996</v>
      </c>
      <c r="AD59">
        <v>0.05</v>
      </c>
      <c r="AE59" s="10" t="s">
        <v>346</v>
      </c>
      <c r="AF59" t="s">
        <v>37</v>
      </c>
      <c r="AG59" t="s">
        <v>37</v>
      </c>
      <c r="AH59" s="18">
        <v>25</v>
      </c>
    </row>
    <row r="60" spans="1:34" x14ac:dyDescent="0.25">
      <c r="A60" s="7" t="s">
        <v>201</v>
      </c>
      <c r="B60" s="8">
        <v>122</v>
      </c>
      <c r="C60">
        <v>1</v>
      </c>
      <c r="D60" t="s">
        <v>35</v>
      </c>
      <c r="E60" s="9">
        <v>31</v>
      </c>
      <c r="F60">
        <v>33309</v>
      </c>
      <c r="G60">
        <v>2</v>
      </c>
      <c r="H60">
        <v>2</v>
      </c>
      <c r="I60">
        <v>2</v>
      </c>
      <c r="J60">
        <v>2</v>
      </c>
      <c r="K60">
        <v>2</v>
      </c>
      <c r="L60">
        <v>2</v>
      </c>
      <c r="M60">
        <v>0.05</v>
      </c>
      <c r="N60">
        <v>8.25</v>
      </c>
      <c r="O60">
        <v>0.28999999999999998</v>
      </c>
      <c r="P60" s="10" t="s">
        <v>202</v>
      </c>
      <c r="Q60" s="8">
        <v>85</v>
      </c>
      <c r="R60">
        <v>1</v>
      </c>
      <c r="S60" t="s">
        <v>35</v>
      </c>
      <c r="T60" s="17">
        <v>56</v>
      </c>
      <c r="U60">
        <v>33309</v>
      </c>
      <c r="V60">
        <v>2</v>
      </c>
      <c r="W60">
        <v>2</v>
      </c>
      <c r="X60">
        <v>2</v>
      </c>
      <c r="Y60">
        <v>2</v>
      </c>
      <c r="Z60">
        <v>2</v>
      </c>
      <c r="AA60">
        <v>2</v>
      </c>
      <c r="AB60">
        <v>0.05</v>
      </c>
      <c r="AC60">
        <v>8.25</v>
      </c>
      <c r="AD60">
        <v>0.28999999999999998</v>
      </c>
      <c r="AE60" s="10" t="s">
        <v>202</v>
      </c>
      <c r="AF60" t="s">
        <v>37</v>
      </c>
      <c r="AG60" t="s">
        <v>37</v>
      </c>
      <c r="AH60" s="18">
        <v>25</v>
      </c>
    </row>
    <row r="61" spans="1:34" x14ac:dyDescent="0.25">
      <c r="A61" s="7" t="s">
        <v>369</v>
      </c>
      <c r="B61" s="8">
        <v>199</v>
      </c>
      <c r="C61">
        <v>1</v>
      </c>
      <c r="D61" t="s">
        <v>35</v>
      </c>
      <c r="E61" s="9">
        <v>16</v>
      </c>
      <c r="F61">
        <v>22224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7.0000000000000007E-2</v>
      </c>
      <c r="N61">
        <v>5.26</v>
      </c>
      <c r="O61">
        <v>0.21</v>
      </c>
      <c r="P61" s="10" t="s">
        <v>370</v>
      </c>
      <c r="Q61" s="8">
        <v>98</v>
      </c>
      <c r="R61">
        <v>1</v>
      </c>
      <c r="S61" t="s">
        <v>35</v>
      </c>
      <c r="T61" s="17">
        <v>41</v>
      </c>
      <c r="U61">
        <v>22224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7.0000000000000007E-2</v>
      </c>
      <c r="AC61">
        <v>5.26</v>
      </c>
      <c r="AD61">
        <v>0.21</v>
      </c>
      <c r="AE61" s="10" t="s">
        <v>370</v>
      </c>
      <c r="AF61" t="s">
        <v>42</v>
      </c>
      <c r="AG61" t="s">
        <v>37</v>
      </c>
      <c r="AH61" s="18">
        <v>25</v>
      </c>
    </row>
    <row r="62" spans="1:34" x14ac:dyDescent="0.25">
      <c r="A62" s="7" t="s">
        <v>119</v>
      </c>
      <c r="B62" s="8">
        <v>0</v>
      </c>
      <c r="C62">
        <v>0</v>
      </c>
      <c r="D62" t="s">
        <v>34</v>
      </c>
      <c r="E62" s="9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 s="10" t="s">
        <v>34</v>
      </c>
      <c r="Q62" s="8">
        <v>136</v>
      </c>
      <c r="R62">
        <v>1</v>
      </c>
      <c r="S62" t="s">
        <v>35</v>
      </c>
      <c r="T62" s="17">
        <v>25</v>
      </c>
      <c r="U62">
        <v>53810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0.02</v>
      </c>
      <c r="AC62">
        <v>9.0299999999999994</v>
      </c>
      <c r="AD62">
        <v>0.08</v>
      </c>
      <c r="AE62" s="10" t="s">
        <v>120</v>
      </c>
      <c r="AF62" t="s">
        <v>42</v>
      </c>
      <c r="AG62" t="s">
        <v>37</v>
      </c>
      <c r="AH62" s="18">
        <v>25</v>
      </c>
    </row>
    <row r="63" spans="1:34" x14ac:dyDescent="0.25">
      <c r="A63" s="7" t="s">
        <v>211</v>
      </c>
      <c r="B63" s="8">
        <v>0</v>
      </c>
      <c r="C63">
        <v>0</v>
      </c>
      <c r="D63" t="s">
        <v>34</v>
      </c>
      <c r="E63" s="9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 s="10" t="s">
        <v>34</v>
      </c>
      <c r="Q63" s="8">
        <v>134</v>
      </c>
      <c r="R63">
        <v>1</v>
      </c>
      <c r="S63" t="s">
        <v>35</v>
      </c>
      <c r="T63" s="17">
        <v>25</v>
      </c>
      <c r="U63">
        <v>121093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0.01</v>
      </c>
      <c r="AC63">
        <v>8.73</v>
      </c>
      <c r="AD63">
        <v>0.04</v>
      </c>
      <c r="AE63" s="10" t="s">
        <v>212</v>
      </c>
      <c r="AF63" t="s">
        <v>42</v>
      </c>
      <c r="AG63" t="s">
        <v>37</v>
      </c>
      <c r="AH63" s="18">
        <v>25</v>
      </c>
    </row>
    <row r="64" spans="1:34" x14ac:dyDescent="0.25">
      <c r="A64" s="7" t="s">
        <v>209</v>
      </c>
      <c r="B64" s="8">
        <v>0</v>
      </c>
      <c r="C64">
        <v>0</v>
      </c>
      <c r="D64" t="s">
        <v>34</v>
      </c>
      <c r="E64" s="9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10" t="s">
        <v>34</v>
      </c>
      <c r="Q64" s="8">
        <v>133</v>
      </c>
      <c r="R64">
        <v>1</v>
      </c>
      <c r="S64" t="s">
        <v>35</v>
      </c>
      <c r="T64" s="17">
        <v>25</v>
      </c>
      <c r="U64">
        <v>17014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0.06</v>
      </c>
      <c r="AC64">
        <v>8.5500000000000007</v>
      </c>
      <c r="AD64">
        <v>0.28000000000000003</v>
      </c>
      <c r="AE64" s="10" t="s">
        <v>210</v>
      </c>
      <c r="AF64" t="s">
        <v>42</v>
      </c>
      <c r="AG64" t="s">
        <v>37</v>
      </c>
      <c r="AH64" s="18">
        <v>25</v>
      </c>
    </row>
    <row r="65" spans="1:34" x14ac:dyDescent="0.25">
      <c r="A65" s="7" t="s">
        <v>365</v>
      </c>
      <c r="B65" s="8">
        <v>0</v>
      </c>
      <c r="C65">
        <v>0</v>
      </c>
      <c r="D65" t="s">
        <v>34</v>
      </c>
      <c r="E65" s="9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 s="10" t="s">
        <v>34</v>
      </c>
      <c r="Q65" s="8">
        <v>137</v>
      </c>
      <c r="R65">
        <v>1</v>
      </c>
      <c r="S65" t="s">
        <v>35</v>
      </c>
      <c r="T65" s="17">
        <v>25</v>
      </c>
      <c r="U65">
        <v>25156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0.04</v>
      </c>
      <c r="AC65">
        <v>6.43</v>
      </c>
      <c r="AD65">
        <v>0.18</v>
      </c>
      <c r="AE65" s="10" t="s">
        <v>366</v>
      </c>
      <c r="AF65" t="s">
        <v>42</v>
      </c>
      <c r="AG65" t="s">
        <v>37</v>
      </c>
      <c r="AH65" s="18">
        <v>25</v>
      </c>
    </row>
    <row r="66" spans="1:34" x14ac:dyDescent="0.25">
      <c r="A66" s="7" t="s">
        <v>101</v>
      </c>
      <c r="B66" s="8">
        <v>0</v>
      </c>
      <c r="C66">
        <v>0</v>
      </c>
      <c r="D66" t="s">
        <v>34</v>
      </c>
      <c r="E66" s="9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s="10" t="s">
        <v>34</v>
      </c>
      <c r="Q66" s="8">
        <v>132</v>
      </c>
      <c r="R66">
        <v>1</v>
      </c>
      <c r="S66" t="s">
        <v>35</v>
      </c>
      <c r="T66" s="17">
        <v>25</v>
      </c>
      <c r="U66">
        <v>132739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0.01</v>
      </c>
      <c r="AC66">
        <v>5.57</v>
      </c>
      <c r="AD66">
        <v>0.03</v>
      </c>
      <c r="AE66" s="10" t="s">
        <v>102</v>
      </c>
      <c r="AF66" t="s">
        <v>42</v>
      </c>
      <c r="AG66" t="s">
        <v>37</v>
      </c>
      <c r="AH66" s="18">
        <v>25</v>
      </c>
    </row>
    <row r="67" spans="1:34" x14ac:dyDescent="0.25">
      <c r="A67" s="7" t="s">
        <v>213</v>
      </c>
      <c r="B67" s="8">
        <v>0</v>
      </c>
      <c r="C67">
        <v>0</v>
      </c>
      <c r="D67" t="s">
        <v>34</v>
      </c>
      <c r="E67" s="9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 s="10" t="s">
        <v>34</v>
      </c>
      <c r="Q67" s="8">
        <v>135</v>
      </c>
      <c r="R67">
        <v>1</v>
      </c>
      <c r="S67" t="s">
        <v>35</v>
      </c>
      <c r="T67" s="17">
        <v>25</v>
      </c>
      <c r="U67">
        <v>128915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0.01</v>
      </c>
      <c r="AC67">
        <v>5.13</v>
      </c>
      <c r="AD67">
        <v>0.03</v>
      </c>
      <c r="AE67" s="10" t="s">
        <v>214</v>
      </c>
      <c r="AF67" t="s">
        <v>42</v>
      </c>
      <c r="AG67" t="s">
        <v>37</v>
      </c>
      <c r="AH67" s="18">
        <v>25</v>
      </c>
    </row>
    <row r="68" spans="1:34" x14ac:dyDescent="0.25">
      <c r="A68" s="7" t="s">
        <v>193</v>
      </c>
      <c r="B68" s="8">
        <v>99</v>
      </c>
      <c r="C68">
        <v>1</v>
      </c>
      <c r="D68" t="s">
        <v>35</v>
      </c>
      <c r="E68" s="9">
        <v>45</v>
      </c>
      <c r="F68">
        <v>34909</v>
      </c>
      <c r="G68">
        <v>3</v>
      </c>
      <c r="H68">
        <v>3</v>
      </c>
      <c r="I68">
        <v>3</v>
      </c>
      <c r="J68">
        <v>3</v>
      </c>
      <c r="K68">
        <v>3</v>
      </c>
      <c r="L68">
        <v>3</v>
      </c>
      <c r="M68">
        <v>0.11</v>
      </c>
      <c r="N68">
        <v>9.61</v>
      </c>
      <c r="O68">
        <v>0.44</v>
      </c>
      <c r="P68" s="10" t="s">
        <v>194</v>
      </c>
      <c r="Q68" s="8">
        <v>74</v>
      </c>
      <c r="R68">
        <v>1</v>
      </c>
      <c r="S68" t="s">
        <v>35</v>
      </c>
      <c r="T68" s="17">
        <v>69</v>
      </c>
      <c r="U68">
        <v>34909</v>
      </c>
      <c r="V68">
        <v>4</v>
      </c>
      <c r="W68">
        <v>4</v>
      </c>
      <c r="X68">
        <v>4</v>
      </c>
      <c r="Y68">
        <v>4</v>
      </c>
      <c r="Z68">
        <v>4</v>
      </c>
      <c r="AA68">
        <v>4</v>
      </c>
      <c r="AB68">
        <v>0.17</v>
      </c>
      <c r="AC68">
        <v>9.61</v>
      </c>
      <c r="AD68">
        <v>0.63</v>
      </c>
      <c r="AE68" s="10" t="s">
        <v>194</v>
      </c>
      <c r="AF68" t="s">
        <v>37</v>
      </c>
      <c r="AG68" t="s">
        <v>37</v>
      </c>
      <c r="AH68" s="18">
        <v>24</v>
      </c>
    </row>
    <row r="69" spans="1:34" x14ac:dyDescent="0.25">
      <c r="A69" s="7" t="s">
        <v>139</v>
      </c>
      <c r="B69" s="8">
        <v>0</v>
      </c>
      <c r="C69">
        <v>0</v>
      </c>
      <c r="D69" t="s">
        <v>34</v>
      </c>
      <c r="E69" s="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s="10" t="s">
        <v>34</v>
      </c>
      <c r="Q69" s="8">
        <v>142</v>
      </c>
      <c r="R69">
        <v>1</v>
      </c>
      <c r="S69" t="s">
        <v>35</v>
      </c>
      <c r="T69" s="17">
        <v>24</v>
      </c>
      <c r="U69">
        <v>63138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0.02</v>
      </c>
      <c r="AC69">
        <v>9.67</v>
      </c>
      <c r="AD69">
        <v>7.0000000000000007E-2</v>
      </c>
      <c r="AE69" s="10" t="s">
        <v>140</v>
      </c>
      <c r="AF69" t="s">
        <v>42</v>
      </c>
      <c r="AG69" t="s">
        <v>37</v>
      </c>
      <c r="AH69" s="18">
        <v>24</v>
      </c>
    </row>
    <row r="70" spans="1:34" x14ac:dyDescent="0.25">
      <c r="A70" s="7" t="s">
        <v>389</v>
      </c>
      <c r="B70" s="8">
        <v>0</v>
      </c>
      <c r="C70">
        <v>0</v>
      </c>
      <c r="D70" t="s">
        <v>34</v>
      </c>
      <c r="E70" s="9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 s="10" t="s">
        <v>34</v>
      </c>
      <c r="Q70" s="8">
        <v>144</v>
      </c>
      <c r="R70">
        <v>1</v>
      </c>
      <c r="S70" t="s">
        <v>35</v>
      </c>
      <c r="T70" s="17">
        <v>24</v>
      </c>
      <c r="U70">
        <v>332975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0</v>
      </c>
      <c r="AC70">
        <v>6.94</v>
      </c>
      <c r="AD70">
        <v>0.01</v>
      </c>
      <c r="AE70" s="10" t="s">
        <v>390</v>
      </c>
      <c r="AF70" t="s">
        <v>42</v>
      </c>
      <c r="AG70" t="s">
        <v>37</v>
      </c>
      <c r="AH70" s="18">
        <v>24</v>
      </c>
    </row>
    <row r="71" spans="1:34" x14ac:dyDescent="0.25">
      <c r="A71" s="7" t="s">
        <v>69</v>
      </c>
      <c r="B71" s="8">
        <v>0</v>
      </c>
      <c r="C71">
        <v>0</v>
      </c>
      <c r="D71" t="s">
        <v>34</v>
      </c>
      <c r="E71" s="9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10" t="s">
        <v>34</v>
      </c>
      <c r="Q71" s="8">
        <v>141</v>
      </c>
      <c r="R71">
        <v>1</v>
      </c>
      <c r="S71" t="s">
        <v>35</v>
      </c>
      <c r="T71" s="17">
        <v>24</v>
      </c>
      <c r="U71">
        <v>12411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0.01</v>
      </c>
      <c r="AC71">
        <v>4.9800000000000004</v>
      </c>
      <c r="AD71">
        <v>0.04</v>
      </c>
      <c r="AE71" s="10" t="s">
        <v>70</v>
      </c>
      <c r="AF71" t="s">
        <v>42</v>
      </c>
      <c r="AG71" t="s">
        <v>37</v>
      </c>
      <c r="AH71" s="18">
        <v>24</v>
      </c>
    </row>
    <row r="72" spans="1:34" x14ac:dyDescent="0.25">
      <c r="A72" s="7" t="s">
        <v>353</v>
      </c>
      <c r="B72" s="8">
        <v>13</v>
      </c>
      <c r="C72">
        <v>2</v>
      </c>
      <c r="D72" t="s">
        <v>35</v>
      </c>
      <c r="E72" s="9">
        <v>357</v>
      </c>
      <c r="F72">
        <v>49799</v>
      </c>
      <c r="G72">
        <v>17</v>
      </c>
      <c r="H72">
        <v>17</v>
      </c>
      <c r="I72">
        <v>12</v>
      </c>
      <c r="J72">
        <v>12</v>
      </c>
      <c r="K72">
        <v>2</v>
      </c>
      <c r="L72">
        <v>2</v>
      </c>
      <c r="M72">
        <v>0.33</v>
      </c>
      <c r="N72">
        <v>4.79</v>
      </c>
      <c r="O72">
        <v>2.31</v>
      </c>
      <c r="P72" s="10" t="s">
        <v>354</v>
      </c>
      <c r="Q72" s="8">
        <v>11</v>
      </c>
      <c r="R72">
        <v>2</v>
      </c>
      <c r="S72" t="s">
        <v>35</v>
      </c>
      <c r="T72" s="17">
        <v>380</v>
      </c>
      <c r="U72">
        <v>49799</v>
      </c>
      <c r="V72">
        <v>19</v>
      </c>
      <c r="W72">
        <v>19</v>
      </c>
      <c r="X72">
        <v>12</v>
      </c>
      <c r="Y72">
        <v>12</v>
      </c>
      <c r="Z72">
        <v>2</v>
      </c>
      <c r="AA72">
        <v>2</v>
      </c>
      <c r="AB72">
        <v>0.33</v>
      </c>
      <c r="AC72">
        <v>4.79</v>
      </c>
      <c r="AD72">
        <v>2.6</v>
      </c>
      <c r="AE72" s="10" t="s">
        <v>354</v>
      </c>
      <c r="AF72" t="s">
        <v>37</v>
      </c>
      <c r="AG72" t="s">
        <v>37</v>
      </c>
      <c r="AH72" s="18">
        <v>23</v>
      </c>
    </row>
    <row r="73" spans="1:34" x14ac:dyDescent="0.25">
      <c r="A73" s="7" t="s">
        <v>257</v>
      </c>
      <c r="B73" s="8">
        <v>0</v>
      </c>
      <c r="C73">
        <v>0</v>
      </c>
      <c r="D73" t="s">
        <v>34</v>
      </c>
      <c r="E73" s="9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s="10" t="s">
        <v>34</v>
      </c>
      <c r="Q73" s="8">
        <v>146</v>
      </c>
      <c r="R73">
        <v>1</v>
      </c>
      <c r="S73" t="s">
        <v>35</v>
      </c>
      <c r="T73" s="17">
        <v>23</v>
      </c>
      <c r="U73">
        <v>159199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0.01</v>
      </c>
      <c r="AC73">
        <v>5.95</v>
      </c>
      <c r="AD73">
        <v>0.03</v>
      </c>
      <c r="AE73" s="10" t="s">
        <v>258</v>
      </c>
      <c r="AF73" t="s">
        <v>42</v>
      </c>
      <c r="AG73" t="s">
        <v>37</v>
      </c>
      <c r="AH73" s="18">
        <v>23</v>
      </c>
    </row>
    <row r="74" spans="1:34" x14ac:dyDescent="0.25">
      <c r="A74" s="7" t="s">
        <v>87</v>
      </c>
      <c r="B74" s="8">
        <v>0</v>
      </c>
      <c r="C74">
        <v>0</v>
      </c>
      <c r="D74" t="s">
        <v>34</v>
      </c>
      <c r="E74" s="9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s="10" t="s">
        <v>34</v>
      </c>
      <c r="Q74" s="8">
        <v>148</v>
      </c>
      <c r="R74">
        <v>1</v>
      </c>
      <c r="S74" t="s">
        <v>35</v>
      </c>
      <c r="T74" s="17">
        <v>22</v>
      </c>
      <c r="U74">
        <v>53446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0.01</v>
      </c>
      <c r="AC74">
        <v>8.4</v>
      </c>
      <c r="AD74">
        <v>0.08</v>
      </c>
      <c r="AE74" s="10" t="s">
        <v>88</v>
      </c>
      <c r="AF74" t="s">
        <v>42</v>
      </c>
      <c r="AG74" t="s">
        <v>37</v>
      </c>
      <c r="AH74" s="18">
        <v>22</v>
      </c>
    </row>
    <row r="75" spans="1:34" x14ac:dyDescent="0.25">
      <c r="A75" s="7" t="s">
        <v>161</v>
      </c>
      <c r="B75" s="8">
        <v>85</v>
      </c>
      <c r="C75">
        <v>1</v>
      </c>
      <c r="D75" t="s">
        <v>35</v>
      </c>
      <c r="E75" s="9">
        <v>53</v>
      </c>
      <c r="F75">
        <v>90528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0.02</v>
      </c>
      <c r="N75">
        <v>5.76</v>
      </c>
      <c r="O75">
        <v>0.05</v>
      </c>
      <c r="P75" s="10" t="s">
        <v>162</v>
      </c>
      <c r="Q75" s="8">
        <v>71</v>
      </c>
      <c r="R75">
        <v>1</v>
      </c>
      <c r="S75" t="s">
        <v>35</v>
      </c>
      <c r="T75" s="17">
        <v>74</v>
      </c>
      <c r="U75">
        <v>90528</v>
      </c>
      <c r="V75">
        <v>2</v>
      </c>
      <c r="W75">
        <v>2</v>
      </c>
      <c r="X75">
        <v>2</v>
      </c>
      <c r="Y75">
        <v>2</v>
      </c>
      <c r="Z75">
        <v>2</v>
      </c>
      <c r="AA75">
        <v>2</v>
      </c>
      <c r="AB75">
        <v>0.03</v>
      </c>
      <c r="AC75">
        <v>5.76</v>
      </c>
      <c r="AD75">
        <v>0.1</v>
      </c>
      <c r="AE75" s="10" t="s">
        <v>162</v>
      </c>
      <c r="AF75" t="s">
        <v>37</v>
      </c>
      <c r="AG75" t="s">
        <v>37</v>
      </c>
      <c r="AH75" s="18">
        <v>21</v>
      </c>
    </row>
    <row r="76" spans="1:34" x14ac:dyDescent="0.25">
      <c r="A76" s="7" t="s">
        <v>303</v>
      </c>
      <c r="B76" s="8">
        <v>0</v>
      </c>
      <c r="C76">
        <v>0</v>
      </c>
      <c r="D76" t="s">
        <v>34</v>
      </c>
      <c r="E76" s="9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 s="10" t="s">
        <v>34</v>
      </c>
      <c r="Q76" s="8">
        <v>153</v>
      </c>
      <c r="R76">
        <v>1</v>
      </c>
      <c r="S76" t="s">
        <v>35</v>
      </c>
      <c r="T76" s="17">
        <v>21</v>
      </c>
      <c r="U76">
        <v>6672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0.14000000000000001</v>
      </c>
      <c r="AC76">
        <v>10.17</v>
      </c>
      <c r="AD76">
        <v>0.83</v>
      </c>
      <c r="AE76" s="10" t="s">
        <v>304</v>
      </c>
      <c r="AF76" t="s">
        <v>42</v>
      </c>
      <c r="AG76" t="s">
        <v>37</v>
      </c>
      <c r="AH76" s="18">
        <v>21</v>
      </c>
    </row>
    <row r="77" spans="1:34" x14ac:dyDescent="0.25">
      <c r="A77" s="7" t="s">
        <v>113</v>
      </c>
      <c r="B77" s="8">
        <v>0</v>
      </c>
      <c r="C77">
        <v>0</v>
      </c>
      <c r="D77" t="s">
        <v>34</v>
      </c>
      <c r="E77" s="9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s="10" t="s">
        <v>34</v>
      </c>
      <c r="Q77" s="8">
        <v>152</v>
      </c>
      <c r="R77">
        <v>1</v>
      </c>
      <c r="S77" t="s">
        <v>35</v>
      </c>
      <c r="T77" s="17">
        <v>21</v>
      </c>
      <c r="U77">
        <v>77862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0.01</v>
      </c>
      <c r="AC77">
        <v>9.2100000000000009</v>
      </c>
      <c r="AD77">
        <v>0.06</v>
      </c>
      <c r="AE77" s="10" t="s">
        <v>114</v>
      </c>
      <c r="AF77" t="s">
        <v>42</v>
      </c>
      <c r="AG77" t="s">
        <v>37</v>
      </c>
      <c r="AH77" s="18">
        <v>21</v>
      </c>
    </row>
    <row r="78" spans="1:34" x14ac:dyDescent="0.25">
      <c r="A78" s="7" t="s">
        <v>93</v>
      </c>
      <c r="B78" s="8">
        <v>32</v>
      </c>
      <c r="C78">
        <v>1</v>
      </c>
      <c r="D78" t="s">
        <v>35</v>
      </c>
      <c r="E78" s="9">
        <v>238</v>
      </c>
      <c r="F78">
        <v>32902</v>
      </c>
      <c r="G78">
        <v>9</v>
      </c>
      <c r="H78">
        <v>9</v>
      </c>
      <c r="I78">
        <v>6</v>
      </c>
      <c r="J78">
        <v>6</v>
      </c>
      <c r="K78">
        <v>4</v>
      </c>
      <c r="L78">
        <v>4</v>
      </c>
      <c r="M78">
        <v>0.32</v>
      </c>
      <c r="N78">
        <v>5.45</v>
      </c>
      <c r="O78">
        <v>1.47</v>
      </c>
      <c r="P78" s="10" t="s">
        <v>94</v>
      </c>
      <c r="Q78" s="8">
        <v>26</v>
      </c>
      <c r="R78">
        <v>1</v>
      </c>
      <c r="S78" t="s">
        <v>35</v>
      </c>
      <c r="T78" s="17">
        <v>258</v>
      </c>
      <c r="U78">
        <v>32902</v>
      </c>
      <c r="V78">
        <v>9</v>
      </c>
      <c r="W78">
        <v>9</v>
      </c>
      <c r="X78">
        <v>7</v>
      </c>
      <c r="Y78">
        <v>7</v>
      </c>
      <c r="Z78">
        <v>5</v>
      </c>
      <c r="AA78">
        <v>5</v>
      </c>
      <c r="AB78">
        <v>0.37</v>
      </c>
      <c r="AC78">
        <v>5.45</v>
      </c>
      <c r="AD78">
        <v>1.81</v>
      </c>
      <c r="AE78" s="10" t="s">
        <v>94</v>
      </c>
      <c r="AF78" t="s">
        <v>37</v>
      </c>
      <c r="AG78" t="s">
        <v>37</v>
      </c>
      <c r="AH78" s="18">
        <v>20</v>
      </c>
    </row>
    <row r="79" spans="1:34" x14ac:dyDescent="0.25">
      <c r="A79" s="7" t="s">
        <v>191</v>
      </c>
      <c r="B79" s="8">
        <v>132</v>
      </c>
      <c r="C79">
        <v>1</v>
      </c>
      <c r="D79" t="s">
        <v>35</v>
      </c>
      <c r="E79" s="9">
        <v>29</v>
      </c>
      <c r="F79">
        <v>85173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0.02</v>
      </c>
      <c r="N79">
        <v>6.41</v>
      </c>
      <c r="O79">
        <v>0.05</v>
      </c>
      <c r="P79" s="10" t="s">
        <v>192</v>
      </c>
      <c r="Q79" s="8">
        <v>91</v>
      </c>
      <c r="R79">
        <v>1</v>
      </c>
      <c r="S79" t="s">
        <v>35</v>
      </c>
      <c r="T79" s="17">
        <v>49</v>
      </c>
      <c r="U79">
        <v>85173</v>
      </c>
      <c r="V79">
        <v>2</v>
      </c>
      <c r="W79">
        <v>2</v>
      </c>
      <c r="X79">
        <v>2</v>
      </c>
      <c r="Y79">
        <v>2</v>
      </c>
      <c r="Z79">
        <v>2</v>
      </c>
      <c r="AA79">
        <v>2</v>
      </c>
      <c r="AB79">
        <v>0.03</v>
      </c>
      <c r="AC79">
        <v>6.41</v>
      </c>
      <c r="AD79">
        <v>0.11</v>
      </c>
      <c r="AE79" s="10" t="s">
        <v>192</v>
      </c>
      <c r="AF79" t="s">
        <v>37</v>
      </c>
      <c r="AG79" t="s">
        <v>37</v>
      </c>
      <c r="AH79" s="18">
        <v>20</v>
      </c>
    </row>
    <row r="80" spans="1:34" x14ac:dyDescent="0.25">
      <c r="A80" s="7" t="s">
        <v>293</v>
      </c>
      <c r="B80" s="8">
        <v>191</v>
      </c>
      <c r="C80">
        <v>1</v>
      </c>
      <c r="D80" t="s">
        <v>35</v>
      </c>
      <c r="E80" s="9">
        <v>18</v>
      </c>
      <c r="F80">
        <v>47697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0.02</v>
      </c>
      <c r="N80">
        <v>6.4</v>
      </c>
      <c r="O80">
        <v>0.09</v>
      </c>
      <c r="P80" s="10" t="s">
        <v>294</v>
      </c>
      <c r="Q80" s="8">
        <v>110</v>
      </c>
      <c r="R80">
        <v>1</v>
      </c>
      <c r="S80" t="s">
        <v>35</v>
      </c>
      <c r="T80" s="17">
        <v>36</v>
      </c>
      <c r="U80">
        <v>47697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0.02</v>
      </c>
      <c r="AC80">
        <v>6.4</v>
      </c>
      <c r="AD80">
        <v>0.09</v>
      </c>
      <c r="AE80" s="10" t="s">
        <v>294</v>
      </c>
      <c r="AF80" t="s">
        <v>42</v>
      </c>
      <c r="AG80" t="s">
        <v>37</v>
      </c>
      <c r="AH80" s="18">
        <v>18</v>
      </c>
    </row>
    <row r="81" spans="1:34" x14ac:dyDescent="0.25">
      <c r="A81" s="7" t="s">
        <v>143</v>
      </c>
      <c r="B81" s="8">
        <v>29</v>
      </c>
      <c r="C81">
        <v>1</v>
      </c>
      <c r="D81" t="s">
        <v>35</v>
      </c>
      <c r="E81" s="9">
        <v>253</v>
      </c>
      <c r="F81">
        <v>36030</v>
      </c>
      <c r="G81">
        <v>13</v>
      </c>
      <c r="H81">
        <v>13</v>
      </c>
      <c r="I81">
        <v>7</v>
      </c>
      <c r="J81">
        <v>7</v>
      </c>
      <c r="K81">
        <v>7</v>
      </c>
      <c r="L81">
        <v>7</v>
      </c>
      <c r="M81">
        <v>0.34</v>
      </c>
      <c r="N81">
        <v>8.57</v>
      </c>
      <c r="O81">
        <v>2.2400000000000002</v>
      </c>
      <c r="P81" s="10" t="s">
        <v>144</v>
      </c>
      <c r="Q81" s="8">
        <v>23</v>
      </c>
      <c r="R81">
        <v>1</v>
      </c>
      <c r="S81" t="s">
        <v>35</v>
      </c>
      <c r="T81" s="17">
        <v>270</v>
      </c>
      <c r="U81">
        <v>36030</v>
      </c>
      <c r="V81">
        <v>17</v>
      </c>
      <c r="W81">
        <v>17</v>
      </c>
      <c r="X81">
        <v>9</v>
      </c>
      <c r="Y81">
        <v>9</v>
      </c>
      <c r="Z81">
        <v>9</v>
      </c>
      <c r="AA81">
        <v>9</v>
      </c>
      <c r="AB81">
        <v>0.42</v>
      </c>
      <c r="AC81">
        <v>8.57</v>
      </c>
      <c r="AD81">
        <v>3.61</v>
      </c>
      <c r="AE81" s="10" t="s">
        <v>144</v>
      </c>
      <c r="AF81" t="s">
        <v>37</v>
      </c>
      <c r="AG81" t="s">
        <v>37</v>
      </c>
      <c r="AH81" s="18">
        <v>17</v>
      </c>
    </row>
    <row r="82" spans="1:34" x14ac:dyDescent="0.25">
      <c r="A82" s="7" t="s">
        <v>349</v>
      </c>
      <c r="B82" s="8">
        <v>101</v>
      </c>
      <c r="C82">
        <v>2</v>
      </c>
      <c r="D82" t="s">
        <v>35</v>
      </c>
      <c r="E82" s="9">
        <v>33</v>
      </c>
      <c r="F82">
        <v>49892</v>
      </c>
      <c r="G82">
        <v>3</v>
      </c>
      <c r="H82">
        <v>3</v>
      </c>
      <c r="I82">
        <v>3</v>
      </c>
      <c r="J82">
        <v>3</v>
      </c>
      <c r="K82">
        <v>1</v>
      </c>
      <c r="L82">
        <v>1</v>
      </c>
      <c r="M82">
        <v>0.11</v>
      </c>
      <c r="N82">
        <v>4.95</v>
      </c>
      <c r="O82">
        <v>0.28999999999999998</v>
      </c>
      <c r="P82" s="10" t="s">
        <v>350</v>
      </c>
      <c r="Q82" s="8">
        <v>50</v>
      </c>
      <c r="R82">
        <v>2</v>
      </c>
      <c r="S82" t="s">
        <v>35</v>
      </c>
      <c r="T82" s="17">
        <v>50</v>
      </c>
      <c r="U82">
        <v>49892</v>
      </c>
      <c r="V82">
        <v>3</v>
      </c>
      <c r="W82">
        <v>3</v>
      </c>
      <c r="X82">
        <v>3</v>
      </c>
      <c r="Y82">
        <v>3</v>
      </c>
      <c r="Z82">
        <v>1</v>
      </c>
      <c r="AA82">
        <v>1</v>
      </c>
      <c r="AB82">
        <v>0.09</v>
      </c>
      <c r="AC82">
        <v>4.95</v>
      </c>
      <c r="AD82">
        <v>0.28999999999999998</v>
      </c>
      <c r="AE82" s="10" t="s">
        <v>350</v>
      </c>
      <c r="AF82" t="s">
        <v>37</v>
      </c>
      <c r="AG82" t="s">
        <v>37</v>
      </c>
      <c r="AH82" s="18">
        <v>17</v>
      </c>
    </row>
    <row r="83" spans="1:34" x14ac:dyDescent="0.25">
      <c r="A83" s="7" t="s">
        <v>125</v>
      </c>
      <c r="B83" s="8">
        <v>125</v>
      </c>
      <c r="C83">
        <v>1</v>
      </c>
      <c r="D83" t="s">
        <v>35</v>
      </c>
      <c r="E83" s="9">
        <v>31</v>
      </c>
      <c r="F83">
        <v>34302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>
        <v>0.05</v>
      </c>
      <c r="N83">
        <v>9.34</v>
      </c>
      <c r="O83">
        <v>0.28000000000000003</v>
      </c>
      <c r="P83" s="10" t="s">
        <v>126</v>
      </c>
      <c r="Q83" s="8">
        <v>93</v>
      </c>
      <c r="R83">
        <v>1</v>
      </c>
      <c r="S83" t="s">
        <v>35</v>
      </c>
      <c r="T83" s="17">
        <v>48</v>
      </c>
      <c r="U83">
        <v>34302</v>
      </c>
      <c r="V83">
        <v>2</v>
      </c>
      <c r="W83">
        <v>2</v>
      </c>
      <c r="X83">
        <v>2</v>
      </c>
      <c r="Y83">
        <v>2</v>
      </c>
      <c r="Z83">
        <v>2</v>
      </c>
      <c r="AA83">
        <v>2</v>
      </c>
      <c r="AB83">
        <v>0.05</v>
      </c>
      <c r="AC83">
        <v>9.34</v>
      </c>
      <c r="AD83">
        <v>0.28000000000000003</v>
      </c>
      <c r="AE83" s="10" t="s">
        <v>126</v>
      </c>
      <c r="AF83" t="s">
        <v>37</v>
      </c>
      <c r="AG83" t="s">
        <v>37</v>
      </c>
      <c r="AH83" s="18">
        <v>17</v>
      </c>
    </row>
    <row r="84" spans="1:34" x14ac:dyDescent="0.25">
      <c r="A84" s="7" t="s">
        <v>165</v>
      </c>
      <c r="B84" s="8">
        <v>170</v>
      </c>
      <c r="C84">
        <v>1</v>
      </c>
      <c r="D84" t="s">
        <v>35</v>
      </c>
      <c r="E84" s="9">
        <v>22</v>
      </c>
      <c r="F84">
        <v>70854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0.02</v>
      </c>
      <c r="N84">
        <v>5.37</v>
      </c>
      <c r="O84">
        <v>0.06</v>
      </c>
      <c r="P84" s="10" t="s">
        <v>166</v>
      </c>
      <c r="Q84" s="8">
        <v>106</v>
      </c>
      <c r="R84">
        <v>1</v>
      </c>
      <c r="S84" t="s">
        <v>35</v>
      </c>
      <c r="T84" s="17">
        <v>39</v>
      </c>
      <c r="U84">
        <v>70854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0.02</v>
      </c>
      <c r="AC84">
        <v>5.37</v>
      </c>
      <c r="AD84">
        <v>0.06</v>
      </c>
      <c r="AE84" s="10" t="s">
        <v>166</v>
      </c>
      <c r="AF84" t="s">
        <v>37</v>
      </c>
      <c r="AG84" t="s">
        <v>37</v>
      </c>
      <c r="AH84" s="18">
        <v>17</v>
      </c>
    </row>
    <row r="85" spans="1:34" x14ac:dyDescent="0.25">
      <c r="A85" s="7" t="s">
        <v>325</v>
      </c>
      <c r="B85" s="8">
        <v>163</v>
      </c>
      <c r="C85">
        <v>1</v>
      </c>
      <c r="D85" t="s">
        <v>35</v>
      </c>
      <c r="E85" s="9">
        <v>24</v>
      </c>
      <c r="F85">
        <v>38437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0.04</v>
      </c>
      <c r="N85">
        <v>10.33</v>
      </c>
      <c r="O85">
        <v>0.12</v>
      </c>
      <c r="P85" s="10" t="s">
        <v>326</v>
      </c>
      <c r="Q85" s="8">
        <v>101</v>
      </c>
      <c r="R85">
        <v>1</v>
      </c>
      <c r="S85" t="s">
        <v>35</v>
      </c>
      <c r="T85" s="17">
        <v>40</v>
      </c>
      <c r="U85">
        <v>38437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0.04</v>
      </c>
      <c r="AC85">
        <v>10.33</v>
      </c>
      <c r="AD85">
        <v>0.12</v>
      </c>
      <c r="AE85" s="10" t="s">
        <v>326</v>
      </c>
      <c r="AF85" t="s">
        <v>37</v>
      </c>
      <c r="AG85" t="s">
        <v>37</v>
      </c>
      <c r="AH85" s="18">
        <v>16</v>
      </c>
    </row>
    <row r="86" spans="1:34" x14ac:dyDescent="0.25">
      <c r="A86" s="7" t="s">
        <v>137</v>
      </c>
      <c r="B86" s="8">
        <v>153</v>
      </c>
      <c r="C86">
        <v>1</v>
      </c>
      <c r="D86" t="s">
        <v>35</v>
      </c>
      <c r="E86" s="9">
        <v>26</v>
      </c>
      <c r="F86">
        <v>28976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0.05</v>
      </c>
      <c r="N86">
        <v>5.29</v>
      </c>
      <c r="O86">
        <v>0.16</v>
      </c>
      <c r="P86" s="10" t="s">
        <v>138</v>
      </c>
      <c r="Q86" s="8">
        <v>97</v>
      </c>
      <c r="R86">
        <v>1</v>
      </c>
      <c r="S86" t="s">
        <v>35</v>
      </c>
      <c r="T86" s="17">
        <v>41</v>
      </c>
      <c r="U86">
        <v>28976</v>
      </c>
      <c r="V86">
        <v>3</v>
      </c>
      <c r="W86">
        <v>3</v>
      </c>
      <c r="X86">
        <v>3</v>
      </c>
      <c r="Y86">
        <v>3</v>
      </c>
      <c r="Z86">
        <v>3</v>
      </c>
      <c r="AA86">
        <v>3</v>
      </c>
      <c r="AB86">
        <v>0.17</v>
      </c>
      <c r="AC86">
        <v>5.29</v>
      </c>
      <c r="AD86">
        <v>0.55000000000000004</v>
      </c>
      <c r="AE86" s="10" t="s">
        <v>138</v>
      </c>
      <c r="AF86" t="s">
        <v>37</v>
      </c>
      <c r="AG86" t="s">
        <v>37</v>
      </c>
      <c r="AH86" s="18">
        <v>15</v>
      </c>
    </row>
    <row r="87" spans="1:34" x14ac:dyDescent="0.25">
      <c r="A87" s="7" t="s">
        <v>199</v>
      </c>
      <c r="B87" s="8">
        <v>47</v>
      </c>
      <c r="C87">
        <v>1</v>
      </c>
      <c r="D87" t="s">
        <v>35</v>
      </c>
      <c r="E87" s="9">
        <v>132</v>
      </c>
      <c r="F87">
        <v>40069</v>
      </c>
      <c r="G87">
        <v>7</v>
      </c>
      <c r="H87">
        <v>7</v>
      </c>
      <c r="I87">
        <v>6</v>
      </c>
      <c r="J87">
        <v>6</v>
      </c>
      <c r="K87">
        <v>6</v>
      </c>
      <c r="L87">
        <v>6</v>
      </c>
      <c r="M87">
        <v>0.14000000000000001</v>
      </c>
      <c r="N87">
        <v>9.4499999999999993</v>
      </c>
      <c r="O87">
        <v>1.1000000000000001</v>
      </c>
      <c r="P87" s="10" t="s">
        <v>200</v>
      </c>
      <c r="Q87" s="8">
        <v>46</v>
      </c>
      <c r="R87">
        <v>1</v>
      </c>
      <c r="S87" t="s">
        <v>35</v>
      </c>
      <c r="T87" s="17">
        <v>145</v>
      </c>
      <c r="U87">
        <v>40069</v>
      </c>
      <c r="V87">
        <v>9</v>
      </c>
      <c r="W87">
        <v>9</v>
      </c>
      <c r="X87">
        <v>7</v>
      </c>
      <c r="Y87">
        <v>7</v>
      </c>
      <c r="Z87">
        <v>7</v>
      </c>
      <c r="AA87">
        <v>7</v>
      </c>
      <c r="AB87">
        <v>0.14000000000000001</v>
      </c>
      <c r="AC87">
        <v>9.4499999999999993</v>
      </c>
      <c r="AD87">
        <v>1.34</v>
      </c>
      <c r="AE87" s="10" t="s">
        <v>200</v>
      </c>
      <c r="AF87" t="s">
        <v>37</v>
      </c>
      <c r="AG87" t="s">
        <v>37</v>
      </c>
      <c r="AH87" s="18">
        <v>13</v>
      </c>
    </row>
    <row r="88" spans="1:34" x14ac:dyDescent="0.25">
      <c r="A88" s="7" t="s">
        <v>283</v>
      </c>
      <c r="B88" s="8">
        <v>173</v>
      </c>
      <c r="C88">
        <v>1</v>
      </c>
      <c r="D88" t="s">
        <v>35</v>
      </c>
      <c r="E88" s="9">
        <v>22</v>
      </c>
      <c r="F88">
        <v>38608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0.03</v>
      </c>
      <c r="N88">
        <v>9.52</v>
      </c>
      <c r="O88">
        <v>0.12</v>
      </c>
      <c r="P88" s="10" t="s">
        <v>284</v>
      </c>
      <c r="Q88" s="8">
        <v>112</v>
      </c>
      <c r="R88">
        <v>1</v>
      </c>
      <c r="S88" t="s">
        <v>35</v>
      </c>
      <c r="T88" s="17">
        <v>35</v>
      </c>
      <c r="U88">
        <v>38608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0.03</v>
      </c>
      <c r="AC88">
        <v>9.52</v>
      </c>
      <c r="AD88">
        <v>0.12</v>
      </c>
      <c r="AE88" s="10" t="s">
        <v>284</v>
      </c>
      <c r="AF88" t="s">
        <v>37</v>
      </c>
      <c r="AG88" t="s">
        <v>37</v>
      </c>
      <c r="AH88" s="18">
        <v>13</v>
      </c>
    </row>
    <row r="89" spans="1:34" x14ac:dyDescent="0.25">
      <c r="A89" s="7" t="s">
        <v>367</v>
      </c>
      <c r="B89" s="8">
        <v>143</v>
      </c>
      <c r="C89">
        <v>1</v>
      </c>
      <c r="D89" t="s">
        <v>35</v>
      </c>
      <c r="E89" s="9">
        <v>27</v>
      </c>
      <c r="F89">
        <v>39570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0.06</v>
      </c>
      <c r="N89">
        <v>5.08</v>
      </c>
      <c r="O89">
        <v>0.24</v>
      </c>
      <c r="P89" s="10" t="s">
        <v>368</v>
      </c>
      <c r="Q89" s="8">
        <v>105</v>
      </c>
      <c r="R89">
        <v>1</v>
      </c>
      <c r="S89" t="s">
        <v>35</v>
      </c>
      <c r="T89" s="17">
        <v>39</v>
      </c>
      <c r="U89">
        <v>39570</v>
      </c>
      <c r="V89">
        <v>2</v>
      </c>
      <c r="W89">
        <v>2</v>
      </c>
      <c r="X89">
        <v>2</v>
      </c>
      <c r="Y89">
        <v>2</v>
      </c>
      <c r="Z89">
        <v>2</v>
      </c>
      <c r="AA89">
        <v>2</v>
      </c>
      <c r="AB89">
        <v>7.0000000000000007E-2</v>
      </c>
      <c r="AC89">
        <v>5.08</v>
      </c>
      <c r="AD89">
        <v>0.24</v>
      </c>
      <c r="AE89" s="10" t="s">
        <v>368</v>
      </c>
      <c r="AF89" t="s">
        <v>37</v>
      </c>
      <c r="AG89" t="s">
        <v>37</v>
      </c>
      <c r="AH89" s="18">
        <v>12</v>
      </c>
    </row>
    <row r="90" spans="1:34" x14ac:dyDescent="0.25">
      <c r="A90" s="7" t="s">
        <v>381</v>
      </c>
      <c r="B90" s="8">
        <v>61</v>
      </c>
      <c r="C90">
        <v>1</v>
      </c>
      <c r="D90" t="s">
        <v>35</v>
      </c>
      <c r="E90" s="9">
        <v>94</v>
      </c>
      <c r="F90">
        <v>27875</v>
      </c>
      <c r="G90">
        <v>4</v>
      </c>
      <c r="H90">
        <v>4</v>
      </c>
      <c r="I90">
        <v>4</v>
      </c>
      <c r="J90">
        <v>4</v>
      </c>
      <c r="K90">
        <v>4</v>
      </c>
      <c r="L90">
        <v>4</v>
      </c>
      <c r="M90">
        <v>0.14000000000000001</v>
      </c>
      <c r="N90">
        <v>8.8000000000000007</v>
      </c>
      <c r="O90">
        <v>0.83</v>
      </c>
      <c r="P90" s="10" t="s">
        <v>382</v>
      </c>
      <c r="Q90" s="8">
        <v>58</v>
      </c>
      <c r="R90">
        <v>1</v>
      </c>
      <c r="S90" t="s">
        <v>35</v>
      </c>
      <c r="T90" s="17">
        <v>105</v>
      </c>
      <c r="U90">
        <v>27875</v>
      </c>
      <c r="V90">
        <v>5</v>
      </c>
      <c r="W90">
        <v>5</v>
      </c>
      <c r="X90">
        <v>5</v>
      </c>
      <c r="Y90">
        <v>5</v>
      </c>
      <c r="Z90">
        <v>5</v>
      </c>
      <c r="AA90">
        <v>5</v>
      </c>
      <c r="AB90">
        <v>0.17</v>
      </c>
      <c r="AC90">
        <v>8.8000000000000007</v>
      </c>
      <c r="AD90">
        <v>1.1399999999999999</v>
      </c>
      <c r="AE90" s="10" t="s">
        <v>382</v>
      </c>
      <c r="AF90" t="s">
        <v>37</v>
      </c>
      <c r="AG90" t="s">
        <v>37</v>
      </c>
      <c r="AH90" s="18">
        <v>11</v>
      </c>
    </row>
    <row r="91" spans="1:34" x14ac:dyDescent="0.25">
      <c r="A91" s="7" t="s">
        <v>189</v>
      </c>
      <c r="B91" s="8">
        <v>50</v>
      </c>
      <c r="C91">
        <v>1</v>
      </c>
      <c r="D91" t="s">
        <v>35</v>
      </c>
      <c r="E91" s="9">
        <v>122</v>
      </c>
      <c r="F91">
        <v>36665</v>
      </c>
      <c r="G91">
        <v>4</v>
      </c>
      <c r="H91">
        <v>4</v>
      </c>
      <c r="I91">
        <v>4</v>
      </c>
      <c r="J91">
        <v>4</v>
      </c>
      <c r="K91">
        <v>4</v>
      </c>
      <c r="L91">
        <v>4</v>
      </c>
      <c r="M91">
        <v>0.11</v>
      </c>
      <c r="N91">
        <v>8.44</v>
      </c>
      <c r="O91">
        <v>0.59</v>
      </c>
      <c r="P91" s="10" t="s">
        <v>190</v>
      </c>
      <c r="Q91" s="8">
        <v>52</v>
      </c>
      <c r="R91">
        <v>1</v>
      </c>
      <c r="S91" t="s">
        <v>35</v>
      </c>
      <c r="T91" s="17">
        <v>132</v>
      </c>
      <c r="U91">
        <v>36665</v>
      </c>
      <c r="V91">
        <v>4</v>
      </c>
      <c r="W91">
        <v>4</v>
      </c>
      <c r="X91">
        <v>4</v>
      </c>
      <c r="Y91">
        <v>4</v>
      </c>
      <c r="Z91">
        <v>4</v>
      </c>
      <c r="AA91">
        <v>4</v>
      </c>
      <c r="AB91">
        <v>0.11</v>
      </c>
      <c r="AC91">
        <v>8.44</v>
      </c>
      <c r="AD91">
        <v>0.59</v>
      </c>
      <c r="AE91" s="10" t="s">
        <v>190</v>
      </c>
      <c r="AF91" t="s">
        <v>37</v>
      </c>
      <c r="AG91" t="s">
        <v>37</v>
      </c>
      <c r="AH91" s="18">
        <v>10</v>
      </c>
    </row>
    <row r="92" spans="1:34" x14ac:dyDescent="0.25">
      <c r="A92" s="7" t="s">
        <v>79</v>
      </c>
      <c r="B92" s="8">
        <v>92</v>
      </c>
      <c r="C92">
        <v>1</v>
      </c>
      <c r="D92" t="s">
        <v>35</v>
      </c>
      <c r="E92" s="9">
        <v>47</v>
      </c>
      <c r="F92">
        <v>3431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0.03</v>
      </c>
      <c r="N92">
        <v>6.84</v>
      </c>
      <c r="O92">
        <v>0.13</v>
      </c>
      <c r="P92" s="10" t="s">
        <v>80</v>
      </c>
      <c r="Q92" s="8">
        <v>84</v>
      </c>
      <c r="R92">
        <v>1</v>
      </c>
      <c r="S92" t="s">
        <v>35</v>
      </c>
      <c r="T92" s="17">
        <v>57</v>
      </c>
      <c r="U92">
        <v>34311</v>
      </c>
      <c r="V92">
        <v>2</v>
      </c>
      <c r="W92">
        <v>2</v>
      </c>
      <c r="X92">
        <v>2</v>
      </c>
      <c r="Y92">
        <v>2</v>
      </c>
      <c r="Z92">
        <v>2</v>
      </c>
      <c r="AA92">
        <v>2</v>
      </c>
      <c r="AB92">
        <v>0.06</v>
      </c>
      <c r="AC92">
        <v>6.84</v>
      </c>
      <c r="AD92">
        <v>0.28000000000000003</v>
      </c>
      <c r="AE92" s="10" t="s">
        <v>80</v>
      </c>
      <c r="AF92" t="s">
        <v>37</v>
      </c>
      <c r="AG92" t="s">
        <v>37</v>
      </c>
      <c r="AH92" s="18">
        <v>10</v>
      </c>
    </row>
    <row r="93" spans="1:34" x14ac:dyDescent="0.25">
      <c r="A93" s="7" t="s">
        <v>341</v>
      </c>
      <c r="B93" s="8">
        <v>131</v>
      </c>
      <c r="C93">
        <v>1</v>
      </c>
      <c r="D93" t="s">
        <v>35</v>
      </c>
      <c r="E93" s="9">
        <v>29</v>
      </c>
      <c r="F93">
        <v>32215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0.03</v>
      </c>
      <c r="N93">
        <v>4.3899999999999997</v>
      </c>
      <c r="O93">
        <v>0.14000000000000001</v>
      </c>
      <c r="P93" s="10" t="s">
        <v>342</v>
      </c>
      <c r="Q93" s="8">
        <v>104</v>
      </c>
      <c r="R93">
        <v>1</v>
      </c>
      <c r="S93" t="s">
        <v>35</v>
      </c>
      <c r="T93" s="17">
        <v>39</v>
      </c>
      <c r="U93">
        <v>32215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0.03</v>
      </c>
      <c r="AC93">
        <v>4.3899999999999997</v>
      </c>
      <c r="AD93">
        <v>0.14000000000000001</v>
      </c>
      <c r="AE93" s="10" t="s">
        <v>342</v>
      </c>
      <c r="AF93" t="s">
        <v>37</v>
      </c>
      <c r="AG93" t="s">
        <v>37</v>
      </c>
      <c r="AH93" s="18">
        <v>10</v>
      </c>
    </row>
    <row r="94" spans="1:34" x14ac:dyDescent="0.25">
      <c r="A94" s="7" t="s">
        <v>253</v>
      </c>
      <c r="B94" s="8">
        <v>187</v>
      </c>
      <c r="C94">
        <v>1</v>
      </c>
      <c r="D94" t="s">
        <v>35</v>
      </c>
      <c r="E94" s="9">
        <v>19</v>
      </c>
      <c r="F94">
        <v>29245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0.03</v>
      </c>
      <c r="N94">
        <v>9.57</v>
      </c>
      <c r="O94">
        <v>0.16</v>
      </c>
      <c r="P94" s="10" t="s">
        <v>254</v>
      </c>
      <c r="Q94" s="8">
        <v>124</v>
      </c>
      <c r="R94">
        <v>1</v>
      </c>
      <c r="S94" t="s">
        <v>35</v>
      </c>
      <c r="T94" s="17">
        <v>29</v>
      </c>
      <c r="U94">
        <v>29245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0.03</v>
      </c>
      <c r="AC94">
        <v>9.57</v>
      </c>
      <c r="AD94">
        <v>0.16</v>
      </c>
      <c r="AE94" s="10" t="s">
        <v>254</v>
      </c>
      <c r="AF94" t="s">
        <v>42</v>
      </c>
      <c r="AG94" t="s">
        <v>37</v>
      </c>
      <c r="AH94" s="18">
        <v>10</v>
      </c>
    </row>
    <row r="95" spans="1:34" x14ac:dyDescent="0.25">
      <c r="A95" s="7" t="s">
        <v>99</v>
      </c>
      <c r="B95" s="8">
        <v>95</v>
      </c>
      <c r="C95">
        <v>1</v>
      </c>
      <c r="D95" t="s">
        <v>35</v>
      </c>
      <c r="E95" s="9">
        <v>45</v>
      </c>
      <c r="F95">
        <v>25820</v>
      </c>
      <c r="G95">
        <v>2</v>
      </c>
      <c r="H95">
        <v>2</v>
      </c>
      <c r="I95">
        <v>2</v>
      </c>
      <c r="J95">
        <v>2</v>
      </c>
      <c r="K95">
        <v>2</v>
      </c>
      <c r="L95">
        <v>2</v>
      </c>
      <c r="M95">
        <v>0.1</v>
      </c>
      <c r="N95">
        <v>9.5399999999999991</v>
      </c>
      <c r="O95">
        <v>0.39</v>
      </c>
      <c r="P95" s="10" t="s">
        <v>100</v>
      </c>
      <c r="Q95" s="8">
        <v>87</v>
      </c>
      <c r="R95">
        <v>1</v>
      </c>
      <c r="S95" t="s">
        <v>35</v>
      </c>
      <c r="T95" s="17">
        <v>53</v>
      </c>
      <c r="U95">
        <v>25820</v>
      </c>
      <c r="V95">
        <v>2</v>
      </c>
      <c r="W95">
        <v>2</v>
      </c>
      <c r="X95">
        <v>2</v>
      </c>
      <c r="Y95">
        <v>2</v>
      </c>
      <c r="Z95">
        <v>2</v>
      </c>
      <c r="AA95">
        <v>2</v>
      </c>
      <c r="AB95">
        <v>0.1</v>
      </c>
      <c r="AC95">
        <v>9.5399999999999991</v>
      </c>
      <c r="AD95">
        <v>0.39</v>
      </c>
      <c r="AE95" s="10" t="s">
        <v>100</v>
      </c>
      <c r="AF95" t="s">
        <v>37</v>
      </c>
      <c r="AG95" t="s">
        <v>37</v>
      </c>
      <c r="AH95" s="18">
        <v>8</v>
      </c>
    </row>
    <row r="96" spans="1:34" x14ac:dyDescent="0.25">
      <c r="A96" s="7" t="s">
        <v>147</v>
      </c>
      <c r="B96" s="8">
        <v>100</v>
      </c>
      <c r="C96">
        <v>1</v>
      </c>
      <c r="D96" t="s">
        <v>35</v>
      </c>
      <c r="E96" s="9">
        <v>45</v>
      </c>
      <c r="F96">
        <v>34448</v>
      </c>
      <c r="G96">
        <v>2</v>
      </c>
      <c r="H96">
        <v>2</v>
      </c>
      <c r="I96">
        <v>2</v>
      </c>
      <c r="J96">
        <v>2</v>
      </c>
      <c r="K96">
        <v>2</v>
      </c>
      <c r="L96">
        <v>2</v>
      </c>
      <c r="M96">
        <v>7.0000000000000007E-2</v>
      </c>
      <c r="N96">
        <v>9.42</v>
      </c>
      <c r="O96">
        <v>0.28000000000000003</v>
      </c>
      <c r="P96" s="10" t="s">
        <v>148</v>
      </c>
      <c r="Q96" s="8">
        <v>89</v>
      </c>
      <c r="R96">
        <v>1</v>
      </c>
      <c r="S96" t="s">
        <v>35</v>
      </c>
      <c r="T96" s="17">
        <v>52</v>
      </c>
      <c r="U96">
        <v>34448</v>
      </c>
      <c r="V96">
        <v>2</v>
      </c>
      <c r="W96">
        <v>2</v>
      </c>
      <c r="X96">
        <v>2</v>
      </c>
      <c r="Y96">
        <v>2</v>
      </c>
      <c r="Z96">
        <v>2</v>
      </c>
      <c r="AA96">
        <v>2</v>
      </c>
      <c r="AB96">
        <v>7.0000000000000007E-2</v>
      </c>
      <c r="AC96">
        <v>9.42</v>
      </c>
      <c r="AD96">
        <v>0.28000000000000003</v>
      </c>
      <c r="AE96" s="10" t="s">
        <v>148</v>
      </c>
      <c r="AF96" t="s">
        <v>37</v>
      </c>
      <c r="AG96" t="s">
        <v>37</v>
      </c>
      <c r="AH96" s="18">
        <v>7</v>
      </c>
    </row>
    <row r="97" spans="1:34" x14ac:dyDescent="0.25">
      <c r="A97" s="7" t="s">
        <v>235</v>
      </c>
      <c r="B97" s="8">
        <v>144</v>
      </c>
      <c r="C97">
        <v>1</v>
      </c>
      <c r="D97" t="s">
        <v>35</v>
      </c>
      <c r="E97" s="9">
        <v>27</v>
      </c>
      <c r="F97">
        <v>29488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0.06</v>
      </c>
      <c r="N97">
        <v>5.69</v>
      </c>
      <c r="O97">
        <v>0.15</v>
      </c>
      <c r="P97" s="10" t="s">
        <v>236</v>
      </c>
      <c r="Q97" s="8">
        <v>115</v>
      </c>
      <c r="R97">
        <v>1</v>
      </c>
      <c r="S97" t="s">
        <v>35</v>
      </c>
      <c r="T97" s="17">
        <v>34</v>
      </c>
      <c r="U97">
        <v>29488</v>
      </c>
      <c r="V97">
        <v>2</v>
      </c>
      <c r="W97">
        <v>2</v>
      </c>
      <c r="X97">
        <v>2</v>
      </c>
      <c r="Y97">
        <v>2</v>
      </c>
      <c r="Z97">
        <v>2</v>
      </c>
      <c r="AA97">
        <v>2</v>
      </c>
      <c r="AB97">
        <v>0.12</v>
      </c>
      <c r="AC97">
        <v>5.69</v>
      </c>
      <c r="AD97">
        <v>0.33</v>
      </c>
      <c r="AE97" s="10" t="s">
        <v>236</v>
      </c>
      <c r="AF97" t="s">
        <v>37</v>
      </c>
      <c r="AG97" t="s">
        <v>37</v>
      </c>
      <c r="AH97" s="18">
        <v>7</v>
      </c>
    </row>
    <row r="98" spans="1:34" x14ac:dyDescent="0.25">
      <c r="A98" s="7" t="s">
        <v>231</v>
      </c>
      <c r="B98" s="8">
        <v>88</v>
      </c>
      <c r="C98">
        <v>1</v>
      </c>
      <c r="D98" t="s">
        <v>35</v>
      </c>
      <c r="E98" s="9">
        <v>52</v>
      </c>
      <c r="F98">
        <v>36960</v>
      </c>
      <c r="G98">
        <v>2</v>
      </c>
      <c r="H98">
        <v>2</v>
      </c>
      <c r="I98">
        <v>2</v>
      </c>
      <c r="J98">
        <v>2</v>
      </c>
      <c r="K98">
        <v>1</v>
      </c>
      <c r="L98">
        <v>1</v>
      </c>
      <c r="M98">
        <v>7.0000000000000007E-2</v>
      </c>
      <c r="N98">
        <v>6.13</v>
      </c>
      <c r="O98">
        <v>0.26</v>
      </c>
      <c r="P98" s="10" t="s">
        <v>232</v>
      </c>
      <c r="Q98" s="8">
        <v>67</v>
      </c>
      <c r="R98">
        <v>2</v>
      </c>
      <c r="S98" t="s">
        <v>35</v>
      </c>
      <c r="T98" s="17">
        <v>58</v>
      </c>
      <c r="U98">
        <v>36960</v>
      </c>
      <c r="V98">
        <v>2</v>
      </c>
      <c r="W98">
        <v>2</v>
      </c>
      <c r="X98">
        <v>2</v>
      </c>
      <c r="Y98">
        <v>2</v>
      </c>
      <c r="Z98">
        <v>1</v>
      </c>
      <c r="AA98">
        <v>1</v>
      </c>
      <c r="AB98">
        <v>7.0000000000000007E-2</v>
      </c>
      <c r="AC98">
        <v>6.13</v>
      </c>
      <c r="AD98">
        <v>0.26</v>
      </c>
      <c r="AE98" s="10" t="s">
        <v>232</v>
      </c>
      <c r="AF98" t="s">
        <v>37</v>
      </c>
      <c r="AG98" t="s">
        <v>37</v>
      </c>
      <c r="AH98" s="18">
        <v>6</v>
      </c>
    </row>
    <row r="99" spans="1:34" x14ac:dyDescent="0.25">
      <c r="A99" s="7" t="s">
        <v>149</v>
      </c>
      <c r="B99" s="8">
        <v>124</v>
      </c>
      <c r="C99">
        <v>1</v>
      </c>
      <c r="D99" t="s">
        <v>35</v>
      </c>
      <c r="E99" s="9">
        <v>31</v>
      </c>
      <c r="F99">
        <v>101802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0.01</v>
      </c>
      <c r="N99">
        <v>9.07</v>
      </c>
      <c r="O99">
        <v>0.04</v>
      </c>
      <c r="P99" s="10" t="s">
        <v>150</v>
      </c>
      <c r="Q99" s="8">
        <v>108</v>
      </c>
      <c r="R99">
        <v>1</v>
      </c>
      <c r="S99" t="s">
        <v>35</v>
      </c>
      <c r="T99" s="17">
        <v>37</v>
      </c>
      <c r="U99">
        <v>101802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0.01</v>
      </c>
      <c r="AC99">
        <v>9.07</v>
      </c>
      <c r="AD99">
        <v>0.04</v>
      </c>
      <c r="AE99" s="10" t="s">
        <v>150</v>
      </c>
      <c r="AF99" t="s">
        <v>37</v>
      </c>
      <c r="AG99" t="s">
        <v>37</v>
      </c>
      <c r="AH99" s="18">
        <v>6</v>
      </c>
    </row>
    <row r="100" spans="1:34" x14ac:dyDescent="0.25">
      <c r="A100" s="7" t="s">
        <v>155</v>
      </c>
      <c r="B100" s="8">
        <v>139</v>
      </c>
      <c r="C100">
        <v>1</v>
      </c>
      <c r="D100" t="s">
        <v>35</v>
      </c>
      <c r="E100" s="9">
        <v>28</v>
      </c>
      <c r="F100">
        <v>43132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0.06</v>
      </c>
      <c r="N100">
        <v>9.0399999999999991</v>
      </c>
      <c r="O100">
        <v>0.1</v>
      </c>
      <c r="P100" s="10" t="s">
        <v>156</v>
      </c>
      <c r="Q100" s="8">
        <v>114</v>
      </c>
      <c r="R100">
        <v>1</v>
      </c>
      <c r="S100" t="s">
        <v>35</v>
      </c>
      <c r="T100" s="17">
        <v>34</v>
      </c>
      <c r="U100">
        <v>43132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0.06</v>
      </c>
      <c r="AC100">
        <v>9.0399999999999991</v>
      </c>
      <c r="AD100">
        <v>0.1</v>
      </c>
      <c r="AE100" s="10" t="s">
        <v>156</v>
      </c>
      <c r="AF100" t="s">
        <v>37</v>
      </c>
      <c r="AG100" t="s">
        <v>37</v>
      </c>
      <c r="AH100" s="18">
        <v>6</v>
      </c>
    </row>
    <row r="101" spans="1:34" x14ac:dyDescent="0.25">
      <c r="A101" s="7" t="s">
        <v>225</v>
      </c>
      <c r="B101" s="8">
        <v>174</v>
      </c>
      <c r="C101">
        <v>1</v>
      </c>
      <c r="D101" t="s">
        <v>35</v>
      </c>
      <c r="E101" s="9">
        <v>21</v>
      </c>
      <c r="F101">
        <v>195768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0.01</v>
      </c>
      <c r="N101">
        <v>8.7799999999999994</v>
      </c>
      <c r="O101">
        <v>0.02</v>
      </c>
      <c r="P101" s="10" t="s">
        <v>226</v>
      </c>
      <c r="Q101" s="8">
        <v>131</v>
      </c>
      <c r="R101">
        <v>1</v>
      </c>
      <c r="S101" t="s">
        <v>35</v>
      </c>
      <c r="T101" s="17">
        <v>25</v>
      </c>
      <c r="U101">
        <v>195768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0.01</v>
      </c>
      <c r="AC101">
        <v>8.7799999999999994</v>
      </c>
      <c r="AD101">
        <v>0.02</v>
      </c>
      <c r="AE101" s="10" t="s">
        <v>226</v>
      </c>
      <c r="AF101" t="s">
        <v>37</v>
      </c>
      <c r="AG101" t="s">
        <v>37</v>
      </c>
      <c r="AH101" s="18">
        <v>4</v>
      </c>
    </row>
    <row r="102" spans="1:34" x14ac:dyDescent="0.25">
      <c r="A102" s="7" t="s">
        <v>215</v>
      </c>
      <c r="B102" s="8">
        <v>81</v>
      </c>
      <c r="C102">
        <v>1</v>
      </c>
      <c r="D102" t="s">
        <v>35</v>
      </c>
      <c r="E102" s="9">
        <v>59</v>
      </c>
      <c r="F102">
        <v>36049</v>
      </c>
      <c r="G102">
        <v>3</v>
      </c>
      <c r="H102">
        <v>3</v>
      </c>
      <c r="I102">
        <v>3</v>
      </c>
      <c r="J102">
        <v>3</v>
      </c>
      <c r="K102">
        <v>3</v>
      </c>
      <c r="L102">
        <v>3</v>
      </c>
      <c r="M102">
        <v>0.12</v>
      </c>
      <c r="N102">
        <v>6.56</v>
      </c>
      <c r="O102">
        <v>0.42</v>
      </c>
      <c r="P102" s="10" t="s">
        <v>216</v>
      </c>
      <c r="Q102" s="8">
        <v>78</v>
      </c>
      <c r="R102">
        <v>1</v>
      </c>
      <c r="S102" t="s">
        <v>35</v>
      </c>
      <c r="T102" s="17">
        <v>62</v>
      </c>
      <c r="U102">
        <v>36049</v>
      </c>
      <c r="V102">
        <v>5</v>
      </c>
      <c r="W102">
        <v>5</v>
      </c>
      <c r="X102">
        <v>4</v>
      </c>
      <c r="Y102">
        <v>4</v>
      </c>
      <c r="Z102">
        <v>4</v>
      </c>
      <c r="AA102">
        <v>4</v>
      </c>
      <c r="AB102">
        <v>0.18</v>
      </c>
      <c r="AC102">
        <v>6.56</v>
      </c>
      <c r="AD102">
        <v>0.6</v>
      </c>
      <c r="AE102" s="10" t="s">
        <v>216</v>
      </c>
      <c r="AF102" t="s">
        <v>37</v>
      </c>
      <c r="AG102" t="s">
        <v>37</v>
      </c>
      <c r="AH102" s="18">
        <v>3</v>
      </c>
    </row>
    <row r="103" spans="1:34" x14ac:dyDescent="0.25">
      <c r="A103" s="7" t="s">
        <v>401</v>
      </c>
      <c r="B103" s="8">
        <v>117</v>
      </c>
      <c r="C103">
        <v>1</v>
      </c>
      <c r="D103" t="s">
        <v>35</v>
      </c>
      <c r="E103" s="9">
        <v>32</v>
      </c>
      <c r="F103">
        <v>61686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0.01</v>
      </c>
      <c r="N103">
        <v>8.94</v>
      </c>
      <c r="O103">
        <v>7.0000000000000007E-2</v>
      </c>
      <c r="P103" s="10" t="s">
        <v>402</v>
      </c>
      <c r="Q103" s="8">
        <v>113</v>
      </c>
      <c r="R103">
        <v>1</v>
      </c>
      <c r="S103" t="s">
        <v>35</v>
      </c>
      <c r="T103" s="17">
        <v>35</v>
      </c>
      <c r="U103">
        <v>61686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0.01</v>
      </c>
      <c r="AC103">
        <v>8.94</v>
      </c>
      <c r="AD103">
        <v>7.0000000000000007E-2</v>
      </c>
      <c r="AE103" s="10" t="s">
        <v>402</v>
      </c>
      <c r="AF103" t="s">
        <v>37</v>
      </c>
      <c r="AG103" t="s">
        <v>37</v>
      </c>
      <c r="AH103" s="18">
        <v>3</v>
      </c>
    </row>
    <row r="104" spans="1:34" x14ac:dyDescent="0.25">
      <c r="A104" s="7" t="s">
        <v>107</v>
      </c>
      <c r="B104" s="8">
        <v>138</v>
      </c>
      <c r="C104">
        <v>1</v>
      </c>
      <c r="D104" t="s">
        <v>35</v>
      </c>
      <c r="E104" s="9">
        <v>28</v>
      </c>
      <c r="F104">
        <v>6268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0.01</v>
      </c>
      <c r="N104">
        <v>9.64</v>
      </c>
      <c r="O104">
        <v>7.0000000000000007E-2</v>
      </c>
      <c r="P104" s="10" t="s">
        <v>108</v>
      </c>
      <c r="Q104" s="8">
        <v>125</v>
      </c>
      <c r="R104">
        <v>1</v>
      </c>
      <c r="S104" t="s">
        <v>35</v>
      </c>
      <c r="T104" s="17">
        <v>29</v>
      </c>
      <c r="U104">
        <v>6268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0.01</v>
      </c>
      <c r="AC104">
        <v>9.64</v>
      </c>
      <c r="AD104">
        <v>7.0000000000000007E-2</v>
      </c>
      <c r="AE104" s="10" t="s">
        <v>108</v>
      </c>
      <c r="AF104" t="s">
        <v>37</v>
      </c>
      <c r="AG104" t="s">
        <v>37</v>
      </c>
      <c r="AH104" s="18">
        <v>1</v>
      </c>
    </row>
  </sheetData>
  <autoFilter ref="A1:AH104" xr:uid="{00000000-0001-0000-0000-000000000000}">
    <sortState xmlns:xlrd2="http://schemas.microsoft.com/office/spreadsheetml/2017/richdata2" ref="A2:AH104">
      <sortCondition descending="1" ref="AH1:AH10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C2&amp;S2 Data (50 c.o.)</vt:lpstr>
      <vt:lpstr>S2vsC2 (S2 Increased)</vt:lpstr>
      <vt:lpstr>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zreel Pantaleon Garcia</dc:creator>
  <cp:lastModifiedBy>Evans,Scott</cp:lastModifiedBy>
  <dcterms:created xsi:type="dcterms:W3CDTF">2023-04-28T06:51:55Z</dcterms:created>
  <dcterms:modified xsi:type="dcterms:W3CDTF">2023-08-21T19:25:22Z</dcterms:modified>
</cp:coreProperties>
</file>